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zhang8/Desktop/AD dementia/"/>
    </mc:Choice>
  </mc:AlternateContent>
  <xr:revisionPtr revIDLastSave="0" documentId="13_ncr:1_{F3FEAEAA-A1AC-DC43-B1A0-75CBD0063566}" xr6:coauthVersionLast="47" xr6:coauthVersionMax="47" xr10:uidLastSave="{00000000-0000-0000-0000-000000000000}"/>
  <bookViews>
    <workbookView xWindow="15520" yWindow="10320" windowWidth="27640" windowHeight="16940" xr2:uid="{E6DCFB7B-5F2D-1C4E-AE46-3EEFF7DB036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0" uniqueCount="163">
  <si>
    <t>Confidence</t>
  </si>
  <si>
    <t>Master Protein Accessions</t>
  </si>
  <si>
    <t>Master Protein Descriptions</t>
  </si>
  <si>
    <t>Positions in Master Proteins</t>
  </si>
  <si>
    <t>Annotated Sequence</t>
  </si>
  <si>
    <t>Modifications</t>
  </si>
  <si>
    <t># PSMs</t>
  </si>
  <si>
    <t>Abundance: F1: Sample</t>
  </si>
  <si>
    <t># Missed Cleavages</t>
  </si>
  <si>
    <t>Theo. MH+ [Da]</t>
  </si>
  <si>
    <t>XCorr (by Search Engine): Sequest HT</t>
  </si>
  <si>
    <t>Top Apex RT [min]</t>
  </si>
  <si>
    <t>Modifications in Master Proteins</t>
  </si>
  <si>
    <t>Qvality PEP</t>
  </si>
  <si>
    <t>Qvality q-value</t>
  </si>
  <si>
    <t>Confidence (by Search Engine): Sequest HT</t>
  </si>
  <si>
    <t>Modifications in Master Proteins (all Sites)</t>
  </si>
  <si>
    <t>Percolator q-Value (by Search Engine): Sequest HT</t>
  </si>
  <si>
    <t>Percolator PEP (by Search Engine): Sequest HT</t>
  </si>
  <si>
    <t>High</t>
  </si>
  <si>
    <t>P10636</t>
  </si>
  <si>
    <t>Microtubule-associated protein tau OS=Homo sapiens OX=9606 GN=MAPT PE=1 SV=5</t>
  </si>
  <si>
    <t>P10636 [6-24]</t>
  </si>
  <si>
    <r>
      <t>[R].QEFEVMEDHAGTYGLGDR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D]</t>
    </r>
  </si>
  <si>
    <t>1xDelta:H(4)C(3)O(2) [K19]</t>
  </si>
  <si>
    <t/>
  </si>
  <si>
    <t>P10636 [45-67]</t>
  </si>
  <si>
    <r>
      <t>[K].ESPLQTPTEDGSEEPGSETSDA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S]</t>
    </r>
  </si>
  <si>
    <t>1xDelta:H(4)C(3)O(2) [K23]</t>
  </si>
  <si>
    <t>P10636 [473-487]</t>
  </si>
  <si>
    <r>
      <t>[R].GAAPPGQ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GQANATR.[I]</t>
    </r>
  </si>
  <si>
    <t>1xDelta:H(4)C(3)O(2) [K8]</t>
  </si>
  <si>
    <t>P10636 [529-541]</t>
  </si>
  <si>
    <r>
      <t>[R].TPSLPTPPTREP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K]</t>
    </r>
  </si>
  <si>
    <t>1xDelta:H(4)C(3)O(2) [K13]</t>
  </si>
  <si>
    <t>P10636 [639-657]</t>
  </si>
  <si>
    <r>
      <t>[K].CGSLGNIHH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PGGGQVEVK.[S]</t>
    </r>
  </si>
  <si>
    <t>1xCarbamidomethyl [C1]; 1xDelta:H(4)C(3)O(2) [K10]; 1xPhospho [S3(100)]</t>
  </si>
  <si>
    <t>P10636 1xPhospho [S641(100)]</t>
  </si>
  <si>
    <t>P10636 [671-686]</t>
  </si>
  <si>
    <r>
      <t>[K].IGSLDNITHVPGGGN</t>
    </r>
    <r>
      <rPr>
        <b/>
        <sz val="11"/>
        <color rgb="FF00B0F0"/>
        <rFont val="Calibri"/>
        <family val="2"/>
      </rPr>
      <t>K</t>
    </r>
    <r>
      <rPr>
        <sz val="11"/>
        <color rgb="FF000000"/>
        <rFont val="Calibri"/>
        <family val="2"/>
      </rPr>
      <t>.[K]</t>
    </r>
  </si>
  <si>
    <t>1xDelta:H(4)C(3)O(2) [K16]</t>
  </si>
  <si>
    <t>P10636 [671-687]</t>
  </si>
  <si>
    <t>[K].IGSLDNITHVPGGGNKK.[I]</t>
  </si>
  <si>
    <t>1xDelta:H(4)C(3)O(2) [K]</t>
  </si>
  <si>
    <t>P10636 [6-23]</t>
  </si>
  <si>
    <t>[R].QEFEVMEDHAGTYGLGDR.[K]</t>
  </si>
  <si>
    <t>1xOxidation [M6]</t>
  </si>
  <si>
    <t>[R].QEFEVMEDHAGTYGLGDRK.[D]</t>
  </si>
  <si>
    <t>P10636 [6-44]</t>
  </si>
  <si>
    <t>[R].QEFEVMEDHAGTYGLGDRKDQGGYTMHQDQEGDTDAGLK.[E]</t>
  </si>
  <si>
    <t>P10636 [24-44]</t>
  </si>
  <si>
    <t>[R].KDQGGYTMHQDQEGDTDAGLK.[E]</t>
  </si>
  <si>
    <t>1xOxidation [M8]</t>
  </si>
  <si>
    <t>P10636 [24-67]</t>
  </si>
  <si>
    <t>[R].KDQGGYTMHQDQEGDTDAGLKESPLQTPTEDGSEEPGSETSDAK.[S]</t>
  </si>
  <si>
    <t>P10636 [25-44]</t>
  </si>
  <si>
    <t>[K].DQGGYTMHQDQEGDTDAGLK.[E]</t>
  </si>
  <si>
    <t>1xOxidation [M7]</t>
  </si>
  <si>
    <t>P10636 [25-67]</t>
  </si>
  <si>
    <t>[K].DQGGYTMHQDQEGDTDAGLKESPLQTPTEDGSEEPGSETSDAK.[S]</t>
  </si>
  <si>
    <t>[K].ESPLQTPTEDGSEEPGSETSDAK.[S]</t>
  </si>
  <si>
    <t>P10636 [68-87]</t>
  </si>
  <si>
    <t>[K].STPTAEDVTAPLVDEGAPGK.[Q]</t>
  </si>
  <si>
    <t>P10636 [461-472]</t>
  </si>
  <si>
    <t>[K].GADGKTKIATPR.[G]</t>
  </si>
  <si>
    <t>P10636 [466-472]</t>
  </si>
  <si>
    <t>[K].TKIATPR.[G]</t>
  </si>
  <si>
    <t>[R].GAAPPGQKGQANATR.[I]</t>
  </si>
  <si>
    <t>P10636 [473-491]</t>
  </si>
  <si>
    <t>[R].GAAPPGQKGQANATRIPAK.[T]</t>
  </si>
  <si>
    <t>P10636 [481-491]</t>
  </si>
  <si>
    <t>[K].GQANATRIPAK.[T]</t>
  </si>
  <si>
    <t>P10636 [492-507]</t>
  </si>
  <si>
    <t>[K].TPPAPKTPPSSGEPPK.[S]</t>
  </si>
  <si>
    <t>P10636 [492-511]</t>
  </si>
  <si>
    <t>[K].TPPAPKTPPSSGEPPKSGDR.[S]</t>
  </si>
  <si>
    <t>P10636 [498-507]</t>
  </si>
  <si>
    <t>[K].TPPSSGEPPK.[S]</t>
  </si>
  <si>
    <t>P10636 [498-511]</t>
  </si>
  <si>
    <t>[K].TPPSSGEPPKSGDR.[S]</t>
  </si>
  <si>
    <t>P10636 [498-526]</t>
  </si>
  <si>
    <t>[K].TPPSSGEPPKSGDRSGYSSPGSPGTPGSR.[S]</t>
  </si>
  <si>
    <t>P10636 [508-526]</t>
  </si>
  <si>
    <t>[K].SGDRSGYSSPGSPGTPGSR.[S]</t>
  </si>
  <si>
    <t>P10636 [512-526]</t>
  </si>
  <si>
    <t>[R].SGYSSPGSPGTPGSR.[S]</t>
  </si>
  <si>
    <t>P10636 [512-528]</t>
  </si>
  <si>
    <t>[R].SGYSSPGSPGTPGSRSR.[T]</t>
  </si>
  <si>
    <t>P10636 [527-538]</t>
  </si>
  <si>
    <t>[R].SRTPSLPTPPTR.[E]</t>
  </si>
  <si>
    <t>P10636 [527-541]</t>
  </si>
  <si>
    <t>[R].SRTPSLPTPPTREPK.[K]</t>
  </si>
  <si>
    <t>P10636 [529-538]</t>
  </si>
  <si>
    <t>[R].TPSLPTPPTR.[E]</t>
  </si>
  <si>
    <t>[R].TPSLPTPPTREPK.[K]</t>
  </si>
  <si>
    <t>P10636 [529-542]</t>
  </si>
  <si>
    <t>[R].TPSLPTPPTREPKK.[V]</t>
  </si>
  <si>
    <t>P10636 [548-559]</t>
  </si>
  <si>
    <t>[R].TPPKSPSSAKSR.[L]</t>
  </si>
  <si>
    <t>P10636 [558-571]</t>
  </si>
  <si>
    <t>[K].SRLQTAPVPMPDLK.[N]</t>
  </si>
  <si>
    <t>P10636 [558-574]</t>
  </si>
  <si>
    <t>[K].SRLQTAPVPMPDLKNVK.[S]</t>
  </si>
  <si>
    <t>1xOxidation [M10]</t>
  </si>
  <si>
    <t>P10636 [560-571]</t>
  </si>
  <si>
    <t>[R].LQTAPVPMPDLK.[N]</t>
  </si>
  <si>
    <t>P10636 [560-574]</t>
  </si>
  <si>
    <t>[R].LQTAPVPMPDLKNVK.[S]</t>
  </si>
  <si>
    <t>P10636 [560-576]</t>
  </si>
  <si>
    <t>[R].LQTAPVPMPDLKNVKSK.[I]</t>
  </si>
  <si>
    <t>P10636 [575-584]</t>
  </si>
  <si>
    <t>[K].SKIGSTENLK.[H]</t>
  </si>
  <si>
    <t>P10636 [577-584]</t>
  </si>
  <si>
    <t>[K].IGSTENLK.[H]</t>
  </si>
  <si>
    <t>P10636 [577-591]</t>
  </si>
  <si>
    <t>[K].IGSTENLKHQPGGGK.[V]</t>
  </si>
  <si>
    <t>P10636 [577-597]</t>
  </si>
  <si>
    <t>[K].IGSTENLKHQPGGGKVQIINK.[K]</t>
  </si>
  <si>
    <t>P10636 [585-597]</t>
  </si>
  <si>
    <t>[K].HQPGGGKVQIINK.[K]</t>
  </si>
  <si>
    <t>P10636 [592-607]</t>
  </si>
  <si>
    <t>[K].VQIINKKLDLSNVQSK.[C]</t>
  </si>
  <si>
    <t>P10636 [598-607]</t>
  </si>
  <si>
    <t>[K].KLDLSNVQSK.[C]</t>
  </si>
  <si>
    <t>P10636 [599-607]</t>
  </si>
  <si>
    <t>[K].LDLSNVQSK.[C]</t>
  </si>
  <si>
    <t>P10636 [612-638]</t>
  </si>
  <si>
    <t>[K].DNIKHVPGGGSVQIVYKPVDLSKVTSK.[C]</t>
  </si>
  <si>
    <t>P10636 [616-634]</t>
  </si>
  <si>
    <t>[K].HVPGGGSVQIVYKPVDLSK.[V]</t>
  </si>
  <si>
    <t>P10636 [616-638]</t>
  </si>
  <si>
    <t>[K].HVPGGGSVQIVYKPVDLSKVTSK.[C]</t>
  </si>
  <si>
    <t>[K].CGSLGNIHHKPGGGQVEVK.[S]</t>
  </si>
  <si>
    <t>1xCarbamidomethyl [C1]</t>
  </si>
  <si>
    <t>P10636 [658-664]</t>
  </si>
  <si>
    <t>[K].SEKLDFK.[D]</t>
  </si>
  <si>
    <t>P10636 [658-666]</t>
  </si>
  <si>
    <t>[K].SEKLDFKDR.[V]</t>
  </si>
  <si>
    <t>P10636 [661-666]</t>
  </si>
  <si>
    <t>[K].LDFKDR.[V]</t>
  </si>
  <si>
    <t>P10636 [661-670]</t>
  </si>
  <si>
    <t>[K].LDFKDRVQSK.[I]</t>
  </si>
  <si>
    <t>[K].IGSLDNITHVPGGGNK.[K]</t>
  </si>
  <si>
    <t>P10636 [671-692]</t>
  </si>
  <si>
    <t>[K].IGSLDNITHVPGGGNKKIETHK.[L]</t>
  </si>
  <si>
    <t>P10636 [687-692]</t>
  </si>
  <si>
    <t>[K].KIETHK.[L]</t>
  </si>
  <si>
    <t>P10636 [693-700]</t>
  </si>
  <si>
    <t>[K].LTFRENAK.[A]</t>
  </si>
  <si>
    <t>P10636 [701-712]</t>
  </si>
  <si>
    <t>[K].AKTDHGAEIVYK.[S]</t>
  </si>
  <si>
    <t>P10636 [701-723]</t>
  </si>
  <si>
    <t>[K].AKTDHGAEIVYKSPVVSGDTSPR.[H]</t>
  </si>
  <si>
    <t>P10636 [703-712]</t>
  </si>
  <si>
    <t>[K].TDHGAEIVYK.[S]</t>
  </si>
  <si>
    <t>P10636 [703-723]</t>
  </si>
  <si>
    <t>[K].TDHGAEIVYKSPVVSGDTSPR.[H]</t>
  </si>
  <si>
    <t>P10636 [713-723]</t>
  </si>
  <si>
    <t>[K].SPVVSGDTSPR.[H]</t>
  </si>
  <si>
    <t>P10636 [724-755]</t>
  </si>
  <si>
    <t>[R].HLSNVSSTGSIDMVDSPQLATLADEVSASLAK.[Q]</t>
  </si>
  <si>
    <t>1xOxidation [M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B0F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7">
    <xf numFmtId="0" fontId="0" fillId="0" borderId="0" xfId="0"/>
    <xf numFmtId="0" fontId="1" fillId="2" borderId="1" xfId="1" applyFill="1" applyBorder="1" applyAlignment="1">
      <alignment wrapText="1"/>
    </xf>
    <xf numFmtId="0" fontId="1" fillId="0" borderId="1" xfId="1" applyFill="1" applyBorder="1"/>
    <xf numFmtId="11" fontId="1" fillId="0" borderId="1" xfId="1" applyNumberFormat="1" applyFill="1" applyBorder="1"/>
    <xf numFmtId="0" fontId="1" fillId="0" borderId="1" xfId="1" applyFill="1" applyBorder="1" applyAlignment="1">
      <alignment wrapText="1"/>
    </xf>
    <xf numFmtId="0" fontId="0" fillId="0" borderId="1" xfId="0" applyBorder="1"/>
    <xf numFmtId="11" fontId="0" fillId="0" borderId="1" xfId="0" applyNumberFormat="1" applyBorder="1"/>
  </cellXfs>
  <cellStyles count="2">
    <cellStyle name="Normal" xfId="0" builtinId="0"/>
    <cellStyle name="Normal 2" xfId="1" xr:uid="{C6C8047B-CDE9-1A47-8A82-DD8494DA35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745B1-4806-0344-9CA7-D9B9A24923C8}">
  <dimension ref="A1:T87"/>
  <sheetViews>
    <sheetView tabSelected="1" topLeftCell="C66" workbookViewId="0">
      <selection activeCell="O84" sqref="O84"/>
    </sheetView>
  </sheetViews>
  <sheetFormatPr baseColWidth="10" defaultRowHeight="16" x14ac:dyDescent="0.2"/>
  <sheetData>
    <row r="1" spans="1:20" ht="80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">
      <c r="A2" s="2"/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4</v>
      </c>
      <c r="H2" s="2">
        <v>2</v>
      </c>
      <c r="I2" s="3">
        <v>457847.28125</v>
      </c>
      <c r="J2" s="2">
        <v>1</v>
      </c>
      <c r="K2" s="2">
        <v>2254.0080899999998</v>
      </c>
      <c r="L2" s="2">
        <v>1.28</v>
      </c>
      <c r="M2" s="2">
        <v>42.93</v>
      </c>
      <c r="N2" s="2" t="s">
        <v>25</v>
      </c>
      <c r="O2" s="2">
        <v>1.81605E-3</v>
      </c>
      <c r="P2" s="2">
        <v>2.66533E-3</v>
      </c>
      <c r="Q2" s="2" t="s">
        <v>19</v>
      </c>
      <c r="R2" s="2" t="s">
        <v>25</v>
      </c>
      <c r="S2" s="2">
        <v>3.0420000000000002E-4</v>
      </c>
      <c r="T2" s="2">
        <v>7.2640000000000002E-6</v>
      </c>
    </row>
    <row r="3" spans="1:20" x14ac:dyDescent="0.2">
      <c r="A3" s="2"/>
      <c r="B3" s="2" t="s">
        <v>19</v>
      </c>
      <c r="C3" s="2" t="s">
        <v>20</v>
      </c>
      <c r="D3" s="2" t="s">
        <v>21</v>
      </c>
      <c r="E3" s="2" t="s">
        <v>26</v>
      </c>
      <c r="F3" s="2" t="s">
        <v>27</v>
      </c>
      <c r="G3" s="2" t="s">
        <v>28</v>
      </c>
      <c r="H3" s="2">
        <v>1</v>
      </c>
      <c r="I3" s="3">
        <v>568303.375</v>
      </c>
      <c r="J3" s="2">
        <v>0</v>
      </c>
      <c r="K3" s="2">
        <v>2463.0529099999999</v>
      </c>
      <c r="L3" s="2">
        <v>1.98</v>
      </c>
      <c r="M3" s="2">
        <v>35.94</v>
      </c>
      <c r="N3" s="2" t="s">
        <v>25</v>
      </c>
      <c r="O3" s="2">
        <v>0.21342800000000001</v>
      </c>
      <c r="P3" s="2">
        <v>2.66533E-3</v>
      </c>
      <c r="Q3" s="2" t="s">
        <v>19</v>
      </c>
      <c r="R3" s="2" t="s">
        <v>25</v>
      </c>
      <c r="S3" s="2">
        <v>3.0420000000000002E-4</v>
      </c>
      <c r="T3" s="2">
        <v>1.396E-2</v>
      </c>
    </row>
    <row r="4" spans="1:20" x14ac:dyDescent="0.2">
      <c r="A4" s="2"/>
      <c r="B4" s="2" t="s">
        <v>19</v>
      </c>
      <c r="C4" s="2" t="s">
        <v>20</v>
      </c>
      <c r="D4" s="2" t="s">
        <v>21</v>
      </c>
      <c r="E4" s="2" t="s">
        <v>29</v>
      </c>
      <c r="F4" s="2" t="s">
        <v>30</v>
      </c>
      <c r="G4" s="2" t="s">
        <v>31</v>
      </c>
      <c r="H4" s="2">
        <v>1</v>
      </c>
      <c r="I4" s="3">
        <v>633920.625</v>
      </c>
      <c r="J4" s="2">
        <v>1</v>
      </c>
      <c r="K4" s="2">
        <v>1495.76118</v>
      </c>
      <c r="L4" s="2">
        <v>1.1499999999999999</v>
      </c>
      <c r="M4" s="2">
        <v>19.88</v>
      </c>
      <c r="N4" s="2" t="s">
        <v>25</v>
      </c>
      <c r="O4" s="2">
        <v>7.5703300000000001E-2</v>
      </c>
      <c r="P4" s="2">
        <v>2.66533E-3</v>
      </c>
      <c r="Q4" s="2" t="s">
        <v>19</v>
      </c>
      <c r="R4" s="2" t="s">
        <v>25</v>
      </c>
      <c r="S4" s="2">
        <v>3.0420000000000002E-4</v>
      </c>
      <c r="T4" s="2">
        <v>2.4849999999999998E-3</v>
      </c>
    </row>
    <row r="5" spans="1:20" x14ac:dyDescent="0.2">
      <c r="A5" s="2"/>
      <c r="B5" s="2" t="s">
        <v>19</v>
      </c>
      <c r="C5" s="2" t="s">
        <v>20</v>
      </c>
      <c r="D5" s="2" t="s">
        <v>21</v>
      </c>
      <c r="E5" s="2" t="s">
        <v>32</v>
      </c>
      <c r="F5" s="2" t="s">
        <v>33</v>
      </c>
      <c r="G5" s="2" t="s">
        <v>34</v>
      </c>
      <c r="H5" s="2">
        <v>2</v>
      </c>
      <c r="I5" s="3">
        <v>1321621.75</v>
      </c>
      <c r="J5" s="2">
        <v>1</v>
      </c>
      <c r="K5" s="2">
        <v>1492.8005800000001</v>
      </c>
      <c r="L5" s="2">
        <v>2.27</v>
      </c>
      <c r="M5" s="2">
        <v>34.74</v>
      </c>
      <c r="N5" s="2" t="s">
        <v>25</v>
      </c>
      <c r="O5" s="2">
        <v>7.90392E-3</v>
      </c>
      <c r="P5" s="2">
        <v>2.66533E-3</v>
      </c>
      <c r="Q5" s="2" t="s">
        <v>19</v>
      </c>
      <c r="R5" s="2" t="s">
        <v>25</v>
      </c>
      <c r="S5" s="2">
        <v>3.0420000000000002E-4</v>
      </c>
      <c r="T5" s="2">
        <v>7.059E-5</v>
      </c>
    </row>
    <row r="6" spans="1:20" ht="128" x14ac:dyDescent="0.2">
      <c r="A6" s="2"/>
      <c r="B6" s="2" t="s">
        <v>19</v>
      </c>
      <c r="C6" s="2" t="s">
        <v>20</v>
      </c>
      <c r="D6" s="2" t="s">
        <v>21</v>
      </c>
      <c r="E6" s="2" t="s">
        <v>35</v>
      </c>
      <c r="F6" s="2" t="s">
        <v>36</v>
      </c>
      <c r="G6" s="4" t="s">
        <v>37</v>
      </c>
      <c r="H6" s="2">
        <v>28</v>
      </c>
      <c r="I6" s="3">
        <v>5974100</v>
      </c>
      <c r="J6" s="2">
        <v>0</v>
      </c>
      <c r="K6" s="2">
        <v>2125.98486</v>
      </c>
      <c r="L6" s="2">
        <v>1.99</v>
      </c>
      <c r="M6" s="2">
        <v>25.7</v>
      </c>
      <c r="N6" s="2" t="s">
        <v>38</v>
      </c>
      <c r="O6" s="2">
        <v>1.09836E-2</v>
      </c>
      <c r="P6" s="2">
        <v>2.66533E-3</v>
      </c>
      <c r="Q6" s="2" t="s">
        <v>19</v>
      </c>
      <c r="R6" s="2" t="s">
        <v>38</v>
      </c>
      <c r="S6" s="2">
        <v>3.0420000000000002E-4</v>
      </c>
      <c r="T6" s="2">
        <v>1.1790000000000001E-4</v>
      </c>
    </row>
    <row r="7" spans="1:20" x14ac:dyDescent="0.2">
      <c r="A7" s="2"/>
      <c r="B7" s="2" t="s">
        <v>19</v>
      </c>
      <c r="C7" s="2" t="s">
        <v>20</v>
      </c>
      <c r="D7" s="2" t="s">
        <v>21</v>
      </c>
      <c r="E7" s="2" t="s">
        <v>39</v>
      </c>
      <c r="F7" s="2" t="s">
        <v>40</v>
      </c>
      <c r="G7" s="2" t="s">
        <v>41</v>
      </c>
      <c r="H7" s="2">
        <v>4</v>
      </c>
      <c r="I7" s="3">
        <v>6372494.5</v>
      </c>
      <c r="J7" s="2">
        <v>0</v>
      </c>
      <c r="K7" s="2">
        <v>1650.84457</v>
      </c>
      <c r="L7" s="2">
        <v>5.13</v>
      </c>
      <c r="M7" s="2">
        <v>37.46</v>
      </c>
      <c r="N7" s="2" t="s">
        <v>25</v>
      </c>
      <c r="O7" s="2">
        <v>2.4356699999999999E-12</v>
      </c>
      <c r="P7" s="2">
        <v>2.66533E-3</v>
      </c>
      <c r="Q7" s="2" t="s">
        <v>19</v>
      </c>
      <c r="R7" s="2" t="s">
        <v>25</v>
      </c>
      <c r="S7" s="2">
        <v>3.0420000000000002E-4</v>
      </c>
      <c r="T7" s="2">
        <v>6.3049999999999999E-16</v>
      </c>
    </row>
    <row r="8" spans="1:20" x14ac:dyDescent="0.2">
      <c r="A8" s="2"/>
      <c r="B8" s="2" t="s">
        <v>19</v>
      </c>
      <c r="C8" s="2" t="s">
        <v>20</v>
      </c>
      <c r="D8" s="2" t="s">
        <v>21</v>
      </c>
      <c r="E8" s="2" t="s">
        <v>42</v>
      </c>
      <c r="F8" s="2" t="s">
        <v>43</v>
      </c>
      <c r="G8" s="2" t="s">
        <v>44</v>
      </c>
      <c r="H8" s="2">
        <v>6</v>
      </c>
      <c r="I8" s="3">
        <v>2063636.21875</v>
      </c>
      <c r="J8" s="2">
        <v>1</v>
      </c>
      <c r="K8" s="2">
        <v>1778.9395400000001</v>
      </c>
      <c r="L8" s="2">
        <v>3.41</v>
      </c>
      <c r="M8" s="2">
        <v>37.630000000000003</v>
      </c>
      <c r="N8" s="2" t="s">
        <v>25</v>
      </c>
      <c r="O8" s="2">
        <v>2.0815299999999999E-9</v>
      </c>
      <c r="P8" s="2">
        <v>2.66533E-3</v>
      </c>
      <c r="Q8" s="2" t="s">
        <v>19</v>
      </c>
      <c r="R8" s="2" t="s">
        <v>25</v>
      </c>
      <c r="S8" s="2">
        <v>3.0420000000000002E-4</v>
      </c>
      <c r="T8" s="2">
        <v>4.9940000000000003E-15</v>
      </c>
    </row>
    <row r="10" spans="1:20" x14ac:dyDescent="0.2">
      <c r="A10" s="5"/>
      <c r="B10" s="5" t="s">
        <v>19</v>
      </c>
      <c r="C10" s="5" t="s">
        <v>20</v>
      </c>
      <c r="D10" s="5" t="s">
        <v>21</v>
      </c>
      <c r="E10" s="5" t="s">
        <v>45</v>
      </c>
      <c r="F10" s="5" t="s">
        <v>46</v>
      </c>
      <c r="G10" s="5" t="s">
        <v>25</v>
      </c>
      <c r="H10" s="5">
        <v>47</v>
      </c>
      <c r="I10" s="6">
        <v>1016435056.38867</v>
      </c>
      <c r="J10" s="5">
        <v>0</v>
      </c>
      <c r="K10" s="5">
        <v>2053.8919900000001</v>
      </c>
      <c r="L10" s="5">
        <v>5.25</v>
      </c>
      <c r="M10" s="5">
        <v>45.27</v>
      </c>
      <c r="N10" s="5" t="s">
        <v>25</v>
      </c>
      <c r="O10" s="5">
        <v>3.3871999999999999E-13</v>
      </c>
      <c r="P10" s="5">
        <v>2.66533E-3</v>
      </c>
      <c r="Q10" s="5" t="s">
        <v>19</v>
      </c>
      <c r="S10" s="5">
        <v>3.0420000000000002E-4</v>
      </c>
      <c r="T10" s="5">
        <v>6.3049999999999999E-16</v>
      </c>
    </row>
    <row r="11" spans="1:20" x14ac:dyDescent="0.2">
      <c r="A11" s="5"/>
      <c r="B11" s="5" t="s">
        <v>19</v>
      </c>
      <c r="C11" s="5" t="s">
        <v>20</v>
      </c>
      <c r="D11" s="5" t="s">
        <v>21</v>
      </c>
      <c r="E11" s="5" t="s">
        <v>45</v>
      </c>
      <c r="F11" s="5" t="s">
        <v>46</v>
      </c>
      <c r="G11" s="5" t="s">
        <v>47</v>
      </c>
      <c r="H11" s="5">
        <v>41</v>
      </c>
      <c r="I11" s="6">
        <v>246245798.42968801</v>
      </c>
      <c r="J11" s="5">
        <v>0</v>
      </c>
      <c r="K11" s="5">
        <v>2069.8869100000002</v>
      </c>
      <c r="L11" s="5">
        <v>4.5199999999999996</v>
      </c>
      <c r="M11" s="5">
        <v>39.85</v>
      </c>
      <c r="N11" s="5" t="s">
        <v>25</v>
      </c>
      <c r="O11" s="5">
        <v>1.6390700000000001E-11</v>
      </c>
      <c r="P11" s="5">
        <v>2.66533E-3</v>
      </c>
      <c r="Q11" s="5" t="s">
        <v>19</v>
      </c>
      <c r="S11" s="5">
        <v>3.0420000000000002E-4</v>
      </c>
      <c r="T11" s="5">
        <v>6.3049999999999999E-16</v>
      </c>
    </row>
    <row r="12" spans="1:20" x14ac:dyDescent="0.2">
      <c r="A12" s="5"/>
      <c r="B12" s="5" t="s">
        <v>19</v>
      </c>
      <c r="C12" s="5" t="s">
        <v>20</v>
      </c>
      <c r="D12" s="5" t="s">
        <v>21</v>
      </c>
      <c r="E12" s="5" t="s">
        <v>22</v>
      </c>
      <c r="F12" s="5" t="s">
        <v>48</v>
      </c>
      <c r="G12" s="5" t="s">
        <v>25</v>
      </c>
      <c r="H12" s="5">
        <v>8</v>
      </c>
      <c r="I12" s="6">
        <v>33356946.5</v>
      </c>
      <c r="J12" s="5">
        <v>1</v>
      </c>
      <c r="K12" s="5">
        <v>2181.9869600000002</v>
      </c>
      <c r="L12" s="5">
        <v>5.85</v>
      </c>
      <c r="M12" s="5">
        <v>40.44</v>
      </c>
      <c r="N12" s="5" t="s">
        <v>25</v>
      </c>
      <c r="O12" s="5">
        <v>6.5740600000000004E-13</v>
      </c>
      <c r="P12" s="5">
        <v>2.66533E-3</v>
      </c>
      <c r="Q12" s="5" t="s">
        <v>19</v>
      </c>
      <c r="S12" s="5">
        <v>3.0420000000000002E-4</v>
      </c>
      <c r="T12" s="5">
        <v>6.3049999999999999E-16</v>
      </c>
    </row>
    <row r="13" spans="1:20" x14ac:dyDescent="0.2">
      <c r="A13" s="5"/>
      <c r="B13" s="5" t="s">
        <v>19</v>
      </c>
      <c r="C13" s="5" t="s">
        <v>20</v>
      </c>
      <c r="D13" s="5" t="s">
        <v>21</v>
      </c>
      <c r="E13" s="5" t="s">
        <v>22</v>
      </c>
      <c r="F13" s="5" t="s">
        <v>48</v>
      </c>
      <c r="G13" s="5" t="s">
        <v>47</v>
      </c>
      <c r="H13" s="5">
        <v>4</v>
      </c>
      <c r="I13" s="6">
        <v>3820735.75</v>
      </c>
      <c r="J13" s="5">
        <v>1</v>
      </c>
      <c r="K13" s="5">
        <v>2197.9818700000001</v>
      </c>
      <c r="L13" s="5">
        <v>4.05</v>
      </c>
      <c r="M13" s="5">
        <v>35.39</v>
      </c>
      <c r="N13" s="5" t="s">
        <v>25</v>
      </c>
      <c r="O13" s="5">
        <v>1.2084500000000001E-9</v>
      </c>
      <c r="P13" s="5">
        <v>2.66533E-3</v>
      </c>
      <c r="Q13" s="5" t="s">
        <v>19</v>
      </c>
      <c r="S13" s="5">
        <v>3.0420000000000002E-4</v>
      </c>
      <c r="T13" s="5">
        <v>2.1570000000000001E-15</v>
      </c>
    </row>
    <row r="14" spans="1:20" x14ac:dyDescent="0.2">
      <c r="A14" s="5"/>
      <c r="B14" s="5" t="s">
        <v>19</v>
      </c>
      <c r="C14" s="5" t="s">
        <v>20</v>
      </c>
      <c r="D14" s="5" t="s">
        <v>21</v>
      </c>
      <c r="E14" s="5" t="s">
        <v>49</v>
      </c>
      <c r="F14" s="5" t="s">
        <v>50</v>
      </c>
      <c r="G14" s="5" t="s">
        <v>25</v>
      </c>
      <c r="H14" s="5">
        <v>1</v>
      </c>
      <c r="I14" s="6">
        <v>241652.5625</v>
      </c>
      <c r="J14" s="5">
        <v>2</v>
      </c>
      <c r="K14" s="5">
        <v>4328.8731299999999</v>
      </c>
      <c r="L14" s="5">
        <v>2.3199999999999998</v>
      </c>
      <c r="M14" s="5">
        <v>42.8</v>
      </c>
      <c r="N14" s="5" t="s">
        <v>25</v>
      </c>
      <c r="O14" s="5">
        <v>2.6902499999999999E-2</v>
      </c>
      <c r="P14" s="5">
        <v>2.66533E-3</v>
      </c>
      <c r="Q14" s="5" t="s">
        <v>19</v>
      </c>
      <c r="S14" s="5">
        <v>3.0420000000000002E-4</v>
      </c>
      <c r="T14" s="5">
        <v>4.774E-4</v>
      </c>
    </row>
    <row r="15" spans="1:20" x14ac:dyDescent="0.2">
      <c r="A15" s="5"/>
      <c r="B15" s="5" t="s">
        <v>19</v>
      </c>
      <c r="C15" s="5" t="s">
        <v>20</v>
      </c>
      <c r="D15" s="5" t="s">
        <v>21</v>
      </c>
      <c r="E15" s="5" t="s">
        <v>51</v>
      </c>
      <c r="F15" s="5" t="s">
        <v>52</v>
      </c>
      <c r="G15" s="5" t="s">
        <v>25</v>
      </c>
      <c r="H15" s="5">
        <v>97</v>
      </c>
      <c r="I15" s="6">
        <v>570413859.703125</v>
      </c>
      <c r="J15" s="5">
        <v>1</v>
      </c>
      <c r="K15" s="5">
        <v>2293.9989799999998</v>
      </c>
      <c r="L15" s="5">
        <v>4.66</v>
      </c>
      <c r="M15" s="5">
        <v>26.7</v>
      </c>
      <c r="N15" s="5" t="s">
        <v>25</v>
      </c>
      <c r="O15" s="5">
        <v>6.30512E-16</v>
      </c>
      <c r="P15" s="5">
        <v>2.66533E-3</v>
      </c>
      <c r="Q15" s="5" t="s">
        <v>19</v>
      </c>
      <c r="S15" s="5">
        <v>3.0420000000000002E-4</v>
      </c>
      <c r="T15" s="5">
        <v>6.3049999999999999E-16</v>
      </c>
    </row>
    <row r="16" spans="1:20" x14ac:dyDescent="0.2">
      <c r="A16" s="5"/>
      <c r="B16" s="5" t="s">
        <v>19</v>
      </c>
      <c r="C16" s="5" t="s">
        <v>20</v>
      </c>
      <c r="D16" s="5" t="s">
        <v>21</v>
      </c>
      <c r="E16" s="5" t="s">
        <v>51</v>
      </c>
      <c r="F16" s="5" t="s">
        <v>52</v>
      </c>
      <c r="G16" s="5" t="s">
        <v>53</v>
      </c>
      <c r="H16" s="5">
        <v>50</v>
      </c>
      <c r="I16" s="6">
        <v>61755001.371093802</v>
      </c>
      <c r="J16" s="5">
        <v>1</v>
      </c>
      <c r="K16" s="5">
        <v>2309.9938900000002</v>
      </c>
      <c r="L16" s="5">
        <v>6.74</v>
      </c>
      <c r="M16" s="5">
        <v>22.45</v>
      </c>
      <c r="N16" s="5" t="s">
        <v>25</v>
      </c>
      <c r="O16" s="5">
        <v>1.29264E-14</v>
      </c>
      <c r="P16" s="5">
        <v>2.66533E-3</v>
      </c>
      <c r="Q16" s="5" t="s">
        <v>19</v>
      </c>
      <c r="S16" s="5">
        <v>3.0420000000000002E-4</v>
      </c>
      <c r="T16" s="5">
        <v>6.3049999999999999E-16</v>
      </c>
    </row>
    <row r="17" spans="1:20" x14ac:dyDescent="0.2">
      <c r="A17" s="5"/>
      <c r="B17" s="5" t="s">
        <v>19</v>
      </c>
      <c r="C17" s="5" t="s">
        <v>20</v>
      </c>
      <c r="D17" s="5" t="s">
        <v>21</v>
      </c>
      <c r="E17" s="5" t="s">
        <v>54</v>
      </c>
      <c r="F17" s="5" t="s">
        <v>55</v>
      </c>
      <c r="G17" s="5" t="s">
        <v>25</v>
      </c>
      <c r="H17" s="5">
        <v>3</v>
      </c>
      <c r="I17" s="6">
        <v>8422153.25</v>
      </c>
      <c r="J17" s="5">
        <v>2</v>
      </c>
      <c r="K17" s="5">
        <v>4666.0129100000004</v>
      </c>
      <c r="L17" s="5">
        <v>5.05</v>
      </c>
      <c r="M17" s="5">
        <v>37.85</v>
      </c>
      <c r="N17" s="5" t="s">
        <v>25</v>
      </c>
      <c r="O17" s="5">
        <v>6.30512E-16</v>
      </c>
      <c r="P17" s="5">
        <v>2.66533E-3</v>
      </c>
      <c r="Q17" s="5" t="s">
        <v>19</v>
      </c>
      <c r="S17" s="5">
        <v>3.0420000000000002E-4</v>
      </c>
      <c r="T17" s="5">
        <v>6.3049999999999999E-16</v>
      </c>
    </row>
    <row r="18" spans="1:20" x14ac:dyDescent="0.2">
      <c r="A18" s="5"/>
      <c r="B18" s="5" t="s">
        <v>19</v>
      </c>
      <c r="C18" s="5" t="s">
        <v>20</v>
      </c>
      <c r="D18" s="5" t="s">
        <v>21</v>
      </c>
      <c r="E18" s="5" t="s">
        <v>54</v>
      </c>
      <c r="F18" s="5" t="s">
        <v>55</v>
      </c>
      <c r="G18" s="5" t="s">
        <v>53</v>
      </c>
      <c r="H18" s="5">
        <v>2</v>
      </c>
      <c r="I18" s="6">
        <v>611675.5625</v>
      </c>
      <c r="J18" s="5">
        <v>2</v>
      </c>
      <c r="K18" s="5">
        <v>4682.0078299999996</v>
      </c>
      <c r="L18" s="5">
        <v>5.36</v>
      </c>
      <c r="M18" s="5">
        <v>35.78</v>
      </c>
      <c r="N18" s="5" t="s">
        <v>25</v>
      </c>
      <c r="O18" s="5">
        <v>3.6092399999999998E-9</v>
      </c>
      <c r="P18" s="5">
        <v>2.66533E-3</v>
      </c>
      <c r="Q18" s="5" t="s">
        <v>19</v>
      </c>
      <c r="S18" s="5">
        <v>3.0420000000000002E-4</v>
      </c>
      <c r="T18" s="5">
        <v>1.1659999999999999E-14</v>
      </c>
    </row>
    <row r="19" spans="1:20" x14ac:dyDescent="0.2">
      <c r="A19" s="5"/>
      <c r="B19" s="5" t="s">
        <v>19</v>
      </c>
      <c r="C19" s="5" t="s">
        <v>20</v>
      </c>
      <c r="D19" s="5" t="s">
        <v>21</v>
      </c>
      <c r="E19" s="5" t="s">
        <v>56</v>
      </c>
      <c r="F19" s="5" t="s">
        <v>57</v>
      </c>
      <c r="G19" s="5" t="s">
        <v>25</v>
      </c>
      <c r="H19" s="5">
        <v>57</v>
      </c>
      <c r="I19" s="6">
        <v>854884628.234375</v>
      </c>
      <c r="J19" s="5">
        <v>0</v>
      </c>
      <c r="K19" s="5">
        <v>2165.9040199999999</v>
      </c>
      <c r="L19" s="5">
        <v>5.1100000000000003</v>
      </c>
      <c r="M19" s="5">
        <v>31.42</v>
      </c>
      <c r="N19" s="5" t="s">
        <v>25</v>
      </c>
      <c r="O19" s="5">
        <v>2.26117E-15</v>
      </c>
      <c r="P19" s="5">
        <v>2.66533E-3</v>
      </c>
      <c r="Q19" s="5" t="s">
        <v>19</v>
      </c>
      <c r="S19" s="5">
        <v>3.0420000000000002E-4</v>
      </c>
      <c r="T19" s="5">
        <v>6.3049999999999999E-16</v>
      </c>
    </row>
    <row r="20" spans="1:20" x14ac:dyDescent="0.2">
      <c r="A20" s="5"/>
      <c r="B20" s="5" t="s">
        <v>19</v>
      </c>
      <c r="C20" s="5" t="s">
        <v>20</v>
      </c>
      <c r="D20" s="5" t="s">
        <v>21</v>
      </c>
      <c r="E20" s="5" t="s">
        <v>56</v>
      </c>
      <c r="F20" s="5" t="s">
        <v>57</v>
      </c>
      <c r="G20" s="5" t="s">
        <v>58</v>
      </c>
      <c r="H20" s="5">
        <v>43</v>
      </c>
      <c r="I20" s="6">
        <v>122312815.015625</v>
      </c>
      <c r="J20" s="5">
        <v>0</v>
      </c>
      <c r="K20" s="5">
        <v>2181.8989299999998</v>
      </c>
      <c r="L20" s="5">
        <v>4.75</v>
      </c>
      <c r="M20" s="5">
        <v>26.88</v>
      </c>
      <c r="N20" s="5" t="s">
        <v>25</v>
      </c>
      <c r="O20" s="5">
        <v>1.5856100000000001E-11</v>
      </c>
      <c r="P20" s="5">
        <v>2.66533E-3</v>
      </c>
      <c r="Q20" s="5" t="s">
        <v>19</v>
      </c>
      <c r="S20" s="5">
        <v>3.0420000000000002E-4</v>
      </c>
      <c r="T20" s="5">
        <v>6.3049999999999999E-16</v>
      </c>
    </row>
    <row r="21" spans="1:20" x14ac:dyDescent="0.2">
      <c r="A21" s="5"/>
      <c r="B21" s="5" t="s">
        <v>19</v>
      </c>
      <c r="C21" s="5" t="s">
        <v>20</v>
      </c>
      <c r="D21" s="5" t="s">
        <v>21</v>
      </c>
      <c r="E21" s="5" t="s">
        <v>59</v>
      </c>
      <c r="F21" s="5" t="s">
        <v>60</v>
      </c>
      <c r="G21" s="5" t="s">
        <v>25</v>
      </c>
      <c r="H21" s="5">
        <v>3</v>
      </c>
      <c r="I21" s="6">
        <v>18107111.1796875</v>
      </c>
      <c r="J21" s="5">
        <v>1</v>
      </c>
      <c r="K21" s="5">
        <v>4537.91795</v>
      </c>
      <c r="L21" s="5">
        <v>7.97</v>
      </c>
      <c r="M21" s="5">
        <v>41.2</v>
      </c>
      <c r="N21" s="5" t="s">
        <v>25</v>
      </c>
      <c r="O21" s="5">
        <v>1.23242E-15</v>
      </c>
      <c r="P21" s="5">
        <v>2.66533E-3</v>
      </c>
      <c r="Q21" s="5" t="s">
        <v>19</v>
      </c>
      <c r="S21" s="5">
        <v>3.0420000000000002E-4</v>
      </c>
      <c r="T21" s="5">
        <v>6.3049999999999999E-16</v>
      </c>
    </row>
    <row r="22" spans="1:20" x14ac:dyDescent="0.2">
      <c r="A22" s="5"/>
      <c r="B22" s="5" t="s">
        <v>19</v>
      </c>
      <c r="C22" s="5" t="s">
        <v>20</v>
      </c>
      <c r="D22" s="5" t="s">
        <v>21</v>
      </c>
      <c r="E22" s="5" t="s">
        <v>59</v>
      </c>
      <c r="F22" s="5" t="s">
        <v>60</v>
      </c>
      <c r="G22" s="5" t="s">
        <v>58</v>
      </c>
      <c r="H22" s="5">
        <v>1</v>
      </c>
      <c r="I22" s="6">
        <v>2934984.75</v>
      </c>
      <c r="J22" s="5">
        <v>1</v>
      </c>
      <c r="K22" s="5">
        <v>4553.9128700000001</v>
      </c>
      <c r="L22" s="5">
        <v>6.28</v>
      </c>
      <c r="M22" s="5">
        <v>39.11</v>
      </c>
      <c r="N22" s="5" t="s">
        <v>25</v>
      </c>
      <c r="O22" s="5">
        <v>6.5555499999999998E-9</v>
      </c>
      <c r="P22" s="5">
        <v>2.66533E-3</v>
      </c>
      <c r="Q22" s="5" t="s">
        <v>19</v>
      </c>
      <c r="S22" s="5">
        <v>3.0420000000000002E-4</v>
      </c>
      <c r="T22" s="5">
        <v>2.9239999999999997E-14</v>
      </c>
    </row>
    <row r="23" spans="1:20" x14ac:dyDescent="0.2">
      <c r="A23" s="5"/>
      <c r="B23" s="5" t="s">
        <v>19</v>
      </c>
      <c r="C23" s="5" t="s">
        <v>20</v>
      </c>
      <c r="D23" s="5" t="s">
        <v>21</v>
      </c>
      <c r="E23" s="5" t="s">
        <v>26</v>
      </c>
      <c r="F23" s="5" t="s">
        <v>61</v>
      </c>
      <c r="G23" s="5" t="s">
        <v>25</v>
      </c>
      <c r="H23" s="5">
        <v>47</v>
      </c>
      <c r="I23" s="6">
        <v>834573623.4375</v>
      </c>
      <c r="J23" s="5">
        <v>0</v>
      </c>
      <c r="K23" s="5">
        <v>2391.0317799999998</v>
      </c>
      <c r="L23" s="5">
        <v>6.31</v>
      </c>
      <c r="M23" s="5">
        <v>35.07</v>
      </c>
      <c r="N23" s="5" t="s">
        <v>25</v>
      </c>
      <c r="O23" s="5">
        <v>2.79891E-14</v>
      </c>
      <c r="P23" s="5">
        <v>2.66533E-3</v>
      </c>
      <c r="Q23" s="5" t="s">
        <v>19</v>
      </c>
      <c r="S23" s="5">
        <v>3.0420000000000002E-4</v>
      </c>
      <c r="T23" s="5">
        <v>6.3049999999999999E-16</v>
      </c>
    </row>
    <row r="24" spans="1:20" x14ac:dyDescent="0.2">
      <c r="A24" s="5"/>
      <c r="B24" s="5" t="s">
        <v>19</v>
      </c>
      <c r="C24" s="5" t="s">
        <v>20</v>
      </c>
      <c r="D24" s="5" t="s">
        <v>21</v>
      </c>
      <c r="E24" s="5" t="s">
        <v>62</v>
      </c>
      <c r="F24" s="5" t="s">
        <v>63</v>
      </c>
      <c r="G24" s="5" t="s">
        <v>25</v>
      </c>
      <c r="H24" s="5">
        <v>41</v>
      </c>
      <c r="I24" s="6">
        <v>468203809.34375</v>
      </c>
      <c r="J24" s="5">
        <v>0</v>
      </c>
      <c r="K24" s="5">
        <v>1954.96039</v>
      </c>
      <c r="L24" s="5">
        <v>3.67</v>
      </c>
      <c r="M24" s="5">
        <v>44.78</v>
      </c>
      <c r="N24" s="5" t="s">
        <v>25</v>
      </c>
      <c r="O24" s="5">
        <v>2.3562400000000001E-12</v>
      </c>
      <c r="P24" s="5">
        <v>2.66533E-3</v>
      </c>
      <c r="Q24" s="5" t="s">
        <v>19</v>
      </c>
      <c r="S24" s="5">
        <v>3.0420000000000002E-4</v>
      </c>
      <c r="T24" s="5">
        <v>6.3049999999999999E-16</v>
      </c>
    </row>
    <row r="25" spans="1:20" x14ac:dyDescent="0.2">
      <c r="A25" s="5"/>
      <c r="B25" s="5" t="s">
        <v>19</v>
      </c>
      <c r="C25" s="5" t="s">
        <v>20</v>
      </c>
      <c r="D25" s="5" t="s">
        <v>21</v>
      </c>
      <c r="E25" s="5" t="s">
        <v>64</v>
      </c>
      <c r="F25" s="5" t="s">
        <v>65</v>
      </c>
      <c r="G25" s="5" t="s">
        <v>25</v>
      </c>
      <c r="H25" s="5">
        <v>8</v>
      </c>
      <c r="I25" s="6">
        <v>2986429.703125</v>
      </c>
      <c r="J25" s="5">
        <v>2</v>
      </c>
      <c r="K25" s="5">
        <v>1214.68516</v>
      </c>
      <c r="L25" s="5">
        <v>3.4</v>
      </c>
      <c r="M25" s="5">
        <v>14.77</v>
      </c>
      <c r="N25" s="5" t="s">
        <v>25</v>
      </c>
      <c r="O25" s="5">
        <v>8.7787599999999997E-7</v>
      </c>
      <c r="P25" s="5">
        <v>2.66533E-3</v>
      </c>
      <c r="Q25" s="5" t="s">
        <v>19</v>
      </c>
      <c r="S25" s="5">
        <v>3.0420000000000002E-4</v>
      </c>
      <c r="T25" s="5">
        <v>5.567E-11</v>
      </c>
    </row>
    <row r="26" spans="1:20" x14ac:dyDescent="0.2">
      <c r="A26" s="5"/>
      <c r="B26" s="5" t="s">
        <v>19</v>
      </c>
      <c r="C26" s="5" t="s">
        <v>20</v>
      </c>
      <c r="D26" s="5" t="s">
        <v>21</v>
      </c>
      <c r="E26" s="5" t="s">
        <v>66</v>
      </c>
      <c r="F26" s="5" t="s">
        <v>67</v>
      </c>
      <c r="G26" s="5" t="s">
        <v>25</v>
      </c>
      <c r="H26" s="5">
        <v>13</v>
      </c>
      <c r="I26" s="6">
        <v>2796955.4238281301</v>
      </c>
      <c r="J26" s="5">
        <v>1</v>
      </c>
      <c r="K26" s="5">
        <v>786.48320999999999</v>
      </c>
      <c r="L26" s="5">
        <v>1.67</v>
      </c>
      <c r="M26" s="5">
        <v>13.07</v>
      </c>
      <c r="N26" s="5" t="s">
        <v>25</v>
      </c>
      <c r="O26" s="5">
        <v>4.1943299999999996E-3</v>
      </c>
      <c r="P26" s="5">
        <v>2.66533E-3</v>
      </c>
      <c r="Q26" s="5" t="s">
        <v>19</v>
      </c>
      <c r="S26" s="5">
        <v>3.0420000000000002E-4</v>
      </c>
      <c r="T26" s="5">
        <v>2.654E-5</v>
      </c>
    </row>
    <row r="27" spans="1:20" x14ac:dyDescent="0.2">
      <c r="A27" s="5"/>
      <c r="B27" s="5" t="s">
        <v>19</v>
      </c>
      <c r="C27" s="5" t="s">
        <v>20</v>
      </c>
      <c r="D27" s="5" t="s">
        <v>21</v>
      </c>
      <c r="E27" s="5" t="s">
        <v>29</v>
      </c>
      <c r="F27" s="5" t="s">
        <v>68</v>
      </c>
      <c r="G27" s="5" t="s">
        <v>25</v>
      </c>
      <c r="H27" s="5">
        <v>5</v>
      </c>
      <c r="I27" s="6">
        <v>3268274.5</v>
      </c>
      <c r="J27" s="5">
        <v>1</v>
      </c>
      <c r="K27" s="5">
        <v>1423.7400500000001</v>
      </c>
      <c r="L27" s="5">
        <v>3.95</v>
      </c>
      <c r="M27" s="5">
        <v>11.73</v>
      </c>
      <c r="N27" s="5" t="s">
        <v>25</v>
      </c>
      <c r="O27" s="5">
        <v>1.7116899999999999E-9</v>
      </c>
      <c r="P27" s="5">
        <v>2.66533E-3</v>
      </c>
      <c r="Q27" s="5" t="s">
        <v>19</v>
      </c>
      <c r="S27" s="5">
        <v>3.0420000000000002E-4</v>
      </c>
      <c r="T27" s="5">
        <v>3.688E-15</v>
      </c>
    </row>
    <row r="28" spans="1:20" x14ac:dyDescent="0.2">
      <c r="A28" s="5"/>
      <c r="B28" s="5" t="s">
        <v>19</v>
      </c>
      <c r="C28" s="5" t="s">
        <v>20</v>
      </c>
      <c r="D28" s="5" t="s">
        <v>21</v>
      </c>
      <c r="E28" s="5" t="s">
        <v>69</v>
      </c>
      <c r="F28" s="5" t="s">
        <v>70</v>
      </c>
      <c r="G28" s="5" t="s">
        <v>25</v>
      </c>
      <c r="H28" s="5">
        <v>5</v>
      </c>
      <c r="I28" s="6">
        <v>1512904.1875</v>
      </c>
      <c r="J28" s="5">
        <v>2</v>
      </c>
      <c r="K28" s="5">
        <v>1833.0089499999999</v>
      </c>
      <c r="L28" s="5">
        <v>2.37</v>
      </c>
      <c r="M28" s="5">
        <v>18.57</v>
      </c>
      <c r="N28" s="5" t="s">
        <v>25</v>
      </c>
      <c r="O28" s="5">
        <v>7.5004500000000003E-6</v>
      </c>
      <c r="P28" s="5">
        <v>2.66533E-3</v>
      </c>
      <c r="Q28" s="5" t="s">
        <v>19</v>
      </c>
      <c r="S28" s="5">
        <v>3.0420000000000002E-4</v>
      </c>
      <c r="T28" s="5">
        <v>1.525E-9</v>
      </c>
    </row>
    <row r="29" spans="1:20" x14ac:dyDescent="0.2">
      <c r="A29" s="5"/>
      <c r="B29" s="5" t="s">
        <v>19</v>
      </c>
      <c r="C29" s="5" t="s">
        <v>20</v>
      </c>
      <c r="D29" s="5" t="s">
        <v>21</v>
      </c>
      <c r="E29" s="5" t="s">
        <v>71</v>
      </c>
      <c r="F29" s="5" t="s">
        <v>72</v>
      </c>
      <c r="G29" s="5" t="s">
        <v>25</v>
      </c>
      <c r="H29" s="5">
        <v>2</v>
      </c>
      <c r="I29" s="6">
        <v>835398.4375</v>
      </c>
      <c r="J29" s="5">
        <v>1</v>
      </c>
      <c r="K29" s="5">
        <v>1126.63273</v>
      </c>
      <c r="L29" s="5">
        <v>3.73</v>
      </c>
      <c r="M29" s="5">
        <v>15.32</v>
      </c>
      <c r="N29" s="5" t="s">
        <v>25</v>
      </c>
      <c r="O29" s="5">
        <v>4.2611E-7</v>
      </c>
      <c r="P29" s="5">
        <v>2.66533E-3</v>
      </c>
      <c r="Q29" s="5" t="s">
        <v>19</v>
      </c>
      <c r="S29" s="5">
        <v>3.0420000000000002E-4</v>
      </c>
      <c r="T29" s="5">
        <v>1.833E-11</v>
      </c>
    </row>
    <row r="30" spans="1:20" x14ac:dyDescent="0.2">
      <c r="A30" s="5"/>
      <c r="B30" s="5" t="s">
        <v>19</v>
      </c>
      <c r="C30" s="5" t="s">
        <v>20</v>
      </c>
      <c r="D30" s="5" t="s">
        <v>21</v>
      </c>
      <c r="E30" s="5" t="s">
        <v>73</v>
      </c>
      <c r="F30" s="5" t="s">
        <v>74</v>
      </c>
      <c r="G30" s="5" t="s">
        <v>25</v>
      </c>
      <c r="H30" s="5">
        <v>4</v>
      </c>
      <c r="I30" s="6">
        <v>2860236.1875</v>
      </c>
      <c r="J30" s="5">
        <v>1</v>
      </c>
      <c r="K30" s="5">
        <v>1587.8377</v>
      </c>
      <c r="L30" s="5">
        <v>2.95</v>
      </c>
      <c r="M30" s="5">
        <v>22.01</v>
      </c>
      <c r="N30" s="5" t="s">
        <v>25</v>
      </c>
      <c r="O30" s="5">
        <v>2.7144800000000001E-7</v>
      </c>
      <c r="P30" s="5">
        <v>2.66533E-3</v>
      </c>
      <c r="Q30" s="5" t="s">
        <v>19</v>
      </c>
      <c r="S30" s="5">
        <v>3.0420000000000002E-4</v>
      </c>
      <c r="T30" s="5">
        <v>9.1449999999999995E-12</v>
      </c>
    </row>
    <row r="31" spans="1:20" x14ac:dyDescent="0.2">
      <c r="A31" s="5"/>
      <c r="B31" s="5" t="s">
        <v>19</v>
      </c>
      <c r="C31" s="5" t="s">
        <v>20</v>
      </c>
      <c r="D31" s="5" t="s">
        <v>21</v>
      </c>
      <c r="E31" s="5" t="s">
        <v>75</v>
      </c>
      <c r="F31" s="5" t="s">
        <v>76</v>
      </c>
      <c r="G31" s="5" t="s">
        <v>25</v>
      </c>
      <c r="H31" s="5">
        <v>1</v>
      </c>
      <c r="I31" s="6">
        <v>470112.28125</v>
      </c>
      <c r="J31" s="5">
        <v>2</v>
      </c>
      <c r="K31" s="5">
        <v>2003.0192400000001</v>
      </c>
      <c r="L31" s="5">
        <v>0.65</v>
      </c>
      <c r="M31" s="5">
        <v>20.07</v>
      </c>
      <c r="N31" s="5" t="s">
        <v>25</v>
      </c>
      <c r="O31" s="5">
        <v>0.248389</v>
      </c>
      <c r="P31" s="5">
        <v>6.0834299999999999E-3</v>
      </c>
      <c r="Q31" s="5" t="s">
        <v>19</v>
      </c>
      <c r="S31" s="5">
        <v>5.9840000000000002E-4</v>
      </c>
      <c r="T31" s="5">
        <v>1.8239999999999999E-2</v>
      </c>
    </row>
    <row r="32" spans="1:20" x14ac:dyDescent="0.2">
      <c r="A32" s="5"/>
      <c r="B32" s="5" t="s">
        <v>19</v>
      </c>
      <c r="C32" s="5" t="s">
        <v>20</v>
      </c>
      <c r="D32" s="5" t="s">
        <v>21</v>
      </c>
      <c r="E32" s="5" t="s">
        <v>77</v>
      </c>
      <c r="F32" s="5" t="s">
        <v>78</v>
      </c>
      <c r="G32" s="5" t="s">
        <v>25</v>
      </c>
      <c r="H32" s="5">
        <v>61</v>
      </c>
      <c r="I32" s="6">
        <v>694400513.65625</v>
      </c>
      <c r="J32" s="5">
        <v>0</v>
      </c>
      <c r="K32" s="5">
        <v>996.49964999999997</v>
      </c>
      <c r="L32" s="5">
        <v>2.5099999999999998</v>
      </c>
      <c r="M32" s="5">
        <v>14.68</v>
      </c>
      <c r="N32" s="5" t="s">
        <v>25</v>
      </c>
      <c r="O32" s="5">
        <v>7.5004500000000003E-6</v>
      </c>
      <c r="P32" s="5">
        <v>2.66533E-3</v>
      </c>
      <c r="Q32" s="5" t="s">
        <v>19</v>
      </c>
      <c r="S32" s="5">
        <v>3.0420000000000002E-4</v>
      </c>
      <c r="T32" s="5">
        <v>1.5239999999999999E-9</v>
      </c>
    </row>
    <row r="33" spans="1:20" x14ac:dyDescent="0.2">
      <c r="A33" s="5"/>
      <c r="B33" s="5" t="s">
        <v>19</v>
      </c>
      <c r="C33" s="5" t="s">
        <v>20</v>
      </c>
      <c r="D33" s="5" t="s">
        <v>21</v>
      </c>
      <c r="E33" s="5" t="s">
        <v>79</v>
      </c>
      <c r="F33" s="5" t="s">
        <v>80</v>
      </c>
      <c r="G33" s="5" t="s">
        <v>25</v>
      </c>
      <c r="H33" s="5">
        <v>7</v>
      </c>
      <c r="I33" s="6">
        <v>11212410.375</v>
      </c>
      <c r="J33" s="5">
        <v>1</v>
      </c>
      <c r="K33" s="5">
        <v>1411.6812</v>
      </c>
      <c r="L33" s="5">
        <v>4.3499999999999996</v>
      </c>
      <c r="M33" s="5">
        <v>14.08</v>
      </c>
      <c r="N33" s="5" t="s">
        <v>25</v>
      </c>
      <c r="O33" s="5">
        <v>3.1352399999999997E-8</v>
      </c>
      <c r="P33" s="5">
        <v>2.66533E-3</v>
      </c>
      <c r="Q33" s="5" t="s">
        <v>19</v>
      </c>
      <c r="S33" s="5">
        <v>3.0420000000000002E-4</v>
      </c>
      <c r="T33" s="5">
        <v>3.2709999999999999E-13</v>
      </c>
    </row>
    <row r="34" spans="1:20" x14ac:dyDescent="0.2">
      <c r="A34" s="5"/>
      <c r="B34" s="5" t="s">
        <v>19</v>
      </c>
      <c r="C34" s="5" t="s">
        <v>20</v>
      </c>
      <c r="D34" s="5" t="s">
        <v>21</v>
      </c>
      <c r="E34" s="5" t="s">
        <v>81</v>
      </c>
      <c r="F34" s="5" t="s">
        <v>82</v>
      </c>
      <c r="G34" s="5" t="s">
        <v>25</v>
      </c>
      <c r="H34" s="5">
        <v>6</v>
      </c>
      <c r="I34" s="6">
        <v>11110706</v>
      </c>
      <c r="J34" s="5">
        <v>2</v>
      </c>
      <c r="K34" s="5">
        <v>2786.2975999999999</v>
      </c>
      <c r="L34" s="5">
        <v>6.54</v>
      </c>
      <c r="M34" s="5">
        <v>24.49</v>
      </c>
      <c r="N34" s="5" t="s">
        <v>25</v>
      </c>
      <c r="O34" s="5">
        <v>1.04229E-12</v>
      </c>
      <c r="P34" s="5">
        <v>2.66533E-3</v>
      </c>
      <c r="Q34" s="5" t="s">
        <v>19</v>
      </c>
      <c r="S34" s="5">
        <v>3.0420000000000002E-4</v>
      </c>
      <c r="T34" s="5">
        <v>6.3049999999999999E-16</v>
      </c>
    </row>
    <row r="35" spans="1:20" x14ac:dyDescent="0.2">
      <c r="A35" s="5"/>
      <c r="B35" s="5" t="s">
        <v>19</v>
      </c>
      <c r="C35" s="5" t="s">
        <v>20</v>
      </c>
      <c r="D35" s="5" t="s">
        <v>21</v>
      </c>
      <c r="E35" s="5" t="s">
        <v>83</v>
      </c>
      <c r="F35" s="5" t="s">
        <v>84</v>
      </c>
      <c r="G35" s="5" t="s">
        <v>25</v>
      </c>
      <c r="H35" s="5">
        <v>1</v>
      </c>
      <c r="I35" s="6">
        <v>717885.0625</v>
      </c>
      <c r="J35" s="5">
        <v>1</v>
      </c>
      <c r="K35" s="5">
        <v>1808.8157900000001</v>
      </c>
      <c r="L35" s="5">
        <v>0.79</v>
      </c>
      <c r="M35" s="5">
        <v>21.55</v>
      </c>
      <c r="N35" s="5" t="s">
        <v>25</v>
      </c>
      <c r="O35" s="5">
        <v>0.23758199999999999</v>
      </c>
      <c r="P35" s="5">
        <v>6.0834299999999999E-3</v>
      </c>
      <c r="Q35" s="5" t="s">
        <v>19</v>
      </c>
      <c r="S35" s="5">
        <v>5.9840000000000002E-4</v>
      </c>
      <c r="T35" s="5">
        <v>1.6830000000000001E-2</v>
      </c>
    </row>
    <row r="36" spans="1:20" x14ac:dyDescent="0.2">
      <c r="A36" s="5"/>
      <c r="B36" s="5" t="s">
        <v>19</v>
      </c>
      <c r="C36" s="5" t="s">
        <v>20</v>
      </c>
      <c r="D36" s="5" t="s">
        <v>21</v>
      </c>
      <c r="E36" s="5" t="s">
        <v>85</v>
      </c>
      <c r="F36" s="5" t="s">
        <v>86</v>
      </c>
      <c r="G36" s="5" t="s">
        <v>25</v>
      </c>
      <c r="H36" s="5">
        <v>55</v>
      </c>
      <c r="I36" s="6">
        <v>1916106910.625</v>
      </c>
      <c r="J36" s="5">
        <v>0</v>
      </c>
      <c r="K36" s="5">
        <v>1393.6342500000001</v>
      </c>
      <c r="L36" s="5">
        <v>3.23</v>
      </c>
      <c r="M36" s="5">
        <v>23.76</v>
      </c>
      <c r="N36" s="5" t="s">
        <v>25</v>
      </c>
      <c r="O36" s="5">
        <v>6.2374899999999997E-9</v>
      </c>
      <c r="P36" s="5">
        <v>2.66533E-3</v>
      </c>
      <c r="Q36" s="5" t="s">
        <v>19</v>
      </c>
      <c r="S36" s="5">
        <v>3.0420000000000002E-4</v>
      </c>
      <c r="T36" s="5">
        <v>2.7119999999999999E-14</v>
      </c>
    </row>
    <row r="37" spans="1:20" x14ac:dyDescent="0.2">
      <c r="A37" s="5"/>
      <c r="B37" s="5" t="s">
        <v>19</v>
      </c>
      <c r="C37" s="5" t="s">
        <v>20</v>
      </c>
      <c r="D37" s="5" t="s">
        <v>21</v>
      </c>
      <c r="E37" s="5" t="s">
        <v>87</v>
      </c>
      <c r="F37" s="5" t="s">
        <v>88</v>
      </c>
      <c r="G37" s="5" t="s">
        <v>25</v>
      </c>
      <c r="H37" s="5">
        <v>3</v>
      </c>
      <c r="I37" s="6">
        <v>857192</v>
      </c>
      <c r="J37" s="5">
        <v>1</v>
      </c>
      <c r="K37" s="5">
        <v>1636.76739</v>
      </c>
      <c r="L37" s="5">
        <v>2.6</v>
      </c>
      <c r="M37" s="5">
        <v>20.48</v>
      </c>
      <c r="N37" s="5" t="s">
        <v>25</v>
      </c>
      <c r="O37" s="5">
        <v>1.69517E-7</v>
      </c>
      <c r="P37" s="5">
        <v>2.66533E-3</v>
      </c>
      <c r="Q37" s="5" t="s">
        <v>19</v>
      </c>
      <c r="S37" s="5">
        <v>3.0420000000000002E-4</v>
      </c>
      <c r="T37" s="5">
        <v>4.4189999999999996E-12</v>
      </c>
    </row>
    <row r="38" spans="1:20" x14ac:dyDescent="0.2">
      <c r="A38" s="5"/>
      <c r="B38" s="5" t="s">
        <v>19</v>
      </c>
      <c r="C38" s="5" t="s">
        <v>20</v>
      </c>
      <c r="D38" s="5" t="s">
        <v>21</v>
      </c>
      <c r="E38" s="5" t="s">
        <v>89</v>
      </c>
      <c r="F38" s="5" t="s">
        <v>90</v>
      </c>
      <c r="G38" s="5" t="s">
        <v>25</v>
      </c>
      <c r="H38" s="5">
        <v>7</v>
      </c>
      <c r="I38" s="6">
        <v>6002872.75</v>
      </c>
      <c r="J38" s="5">
        <v>1</v>
      </c>
      <c r="K38" s="5">
        <v>1309.72227</v>
      </c>
      <c r="L38" s="5">
        <v>3.08</v>
      </c>
      <c r="M38" s="5">
        <v>30.2</v>
      </c>
      <c r="N38" s="5" t="s">
        <v>25</v>
      </c>
      <c r="O38" s="5">
        <v>2.8018800000000001E-4</v>
      </c>
      <c r="P38" s="5">
        <v>2.66533E-3</v>
      </c>
      <c r="Q38" s="5" t="s">
        <v>19</v>
      </c>
      <c r="S38" s="5">
        <v>3.0420000000000002E-4</v>
      </c>
      <c r="T38" s="5">
        <v>4.0559999999999998E-7</v>
      </c>
    </row>
    <row r="39" spans="1:20" x14ac:dyDescent="0.2">
      <c r="A39" s="5"/>
      <c r="B39" s="5" t="s">
        <v>19</v>
      </c>
      <c r="C39" s="5" t="s">
        <v>20</v>
      </c>
      <c r="D39" s="5" t="s">
        <v>21</v>
      </c>
      <c r="E39" s="5" t="s">
        <v>91</v>
      </c>
      <c r="F39" s="5" t="s">
        <v>92</v>
      </c>
      <c r="G39" s="5" t="s">
        <v>25</v>
      </c>
      <c r="H39" s="5">
        <v>6</v>
      </c>
      <c r="I39" s="6">
        <v>6328896.75</v>
      </c>
      <c r="J39" s="5">
        <v>2</v>
      </c>
      <c r="K39" s="5">
        <v>1663.9125899999999</v>
      </c>
      <c r="L39" s="5">
        <v>3.76</v>
      </c>
      <c r="M39" s="5">
        <v>28.24</v>
      </c>
      <c r="N39" s="5" t="s">
        <v>25</v>
      </c>
      <c r="O39" s="5">
        <v>3.45253E-6</v>
      </c>
      <c r="P39" s="5">
        <v>2.66533E-3</v>
      </c>
      <c r="Q39" s="5" t="s">
        <v>19</v>
      </c>
      <c r="S39" s="5">
        <v>3.0420000000000002E-4</v>
      </c>
      <c r="T39" s="5">
        <v>4.6209999999999999E-10</v>
      </c>
    </row>
    <row r="40" spans="1:20" x14ac:dyDescent="0.2">
      <c r="A40" s="5"/>
      <c r="B40" s="5" t="s">
        <v>19</v>
      </c>
      <c r="C40" s="5" t="s">
        <v>20</v>
      </c>
      <c r="D40" s="5" t="s">
        <v>21</v>
      </c>
      <c r="E40" s="5" t="s">
        <v>93</v>
      </c>
      <c r="F40" s="5" t="s">
        <v>94</v>
      </c>
      <c r="G40" s="5" t="s">
        <v>25</v>
      </c>
      <c r="H40" s="5">
        <v>49</v>
      </c>
      <c r="I40" s="6">
        <v>2639185575.3203101</v>
      </c>
      <c r="J40" s="5">
        <v>0</v>
      </c>
      <c r="K40" s="5">
        <v>1066.58914</v>
      </c>
      <c r="L40" s="5">
        <v>2.89</v>
      </c>
      <c r="M40" s="5">
        <v>34.119999999999997</v>
      </c>
      <c r="N40" s="5" t="s">
        <v>25</v>
      </c>
      <c r="O40" s="5">
        <v>7.1489900000000001E-5</v>
      </c>
      <c r="P40" s="5">
        <v>2.66533E-3</v>
      </c>
      <c r="Q40" s="5" t="s">
        <v>19</v>
      </c>
      <c r="S40" s="5">
        <v>3.0420000000000002E-4</v>
      </c>
      <c r="T40" s="5">
        <v>4.9320000000000001E-8</v>
      </c>
    </row>
    <row r="41" spans="1:20" x14ac:dyDescent="0.2">
      <c r="A41" s="5"/>
      <c r="B41" s="5" t="s">
        <v>19</v>
      </c>
      <c r="C41" s="5" t="s">
        <v>20</v>
      </c>
      <c r="D41" s="5" t="s">
        <v>21</v>
      </c>
      <c r="E41" s="5" t="s">
        <v>32</v>
      </c>
      <c r="F41" s="5" t="s">
        <v>95</v>
      </c>
      <c r="G41" s="5" t="s">
        <v>25</v>
      </c>
      <c r="H41" s="5">
        <v>5</v>
      </c>
      <c r="I41" s="6">
        <v>725954.4375</v>
      </c>
      <c r="J41" s="5">
        <v>1</v>
      </c>
      <c r="K41" s="5">
        <v>1420.77945</v>
      </c>
      <c r="L41" s="5">
        <v>3.43</v>
      </c>
      <c r="M41" s="5">
        <v>31.07</v>
      </c>
      <c r="N41" s="5" t="s">
        <v>25</v>
      </c>
      <c r="O41" s="5">
        <v>1.78161E-7</v>
      </c>
      <c r="P41" s="5">
        <v>2.66533E-3</v>
      </c>
      <c r="Q41" s="5" t="s">
        <v>19</v>
      </c>
      <c r="S41" s="5">
        <v>3.0420000000000002E-4</v>
      </c>
      <c r="T41" s="5">
        <v>4.7599999999999999E-12</v>
      </c>
    </row>
    <row r="42" spans="1:20" x14ac:dyDescent="0.2">
      <c r="A42" s="5"/>
      <c r="B42" s="5" t="s">
        <v>19</v>
      </c>
      <c r="C42" s="5" t="s">
        <v>20</v>
      </c>
      <c r="D42" s="5" t="s">
        <v>21</v>
      </c>
      <c r="E42" s="5" t="s">
        <v>96</v>
      </c>
      <c r="F42" s="5" t="s">
        <v>97</v>
      </c>
      <c r="G42" s="5" t="s">
        <v>25</v>
      </c>
      <c r="H42" s="5">
        <v>4</v>
      </c>
      <c r="I42" s="6">
        <v>1122802.625</v>
      </c>
      <c r="J42" s="5">
        <v>2</v>
      </c>
      <c r="K42" s="5">
        <v>1548.8744200000001</v>
      </c>
      <c r="L42" s="5">
        <v>3.05</v>
      </c>
      <c r="M42" s="5">
        <v>26.65</v>
      </c>
      <c r="N42" s="5" t="s">
        <v>25</v>
      </c>
      <c r="O42" s="5">
        <v>1.68996E-5</v>
      </c>
      <c r="P42" s="5">
        <v>2.66533E-3</v>
      </c>
      <c r="Q42" s="5" t="s">
        <v>19</v>
      </c>
      <c r="S42" s="5">
        <v>3.0420000000000002E-4</v>
      </c>
      <c r="T42" s="5">
        <v>5.3460000000000004E-9</v>
      </c>
    </row>
    <row r="43" spans="1:20" x14ac:dyDescent="0.2">
      <c r="A43" s="5"/>
      <c r="B43" s="5" t="s">
        <v>19</v>
      </c>
      <c r="C43" s="5" t="s">
        <v>20</v>
      </c>
      <c r="D43" s="5" t="s">
        <v>21</v>
      </c>
      <c r="E43" s="5" t="s">
        <v>98</v>
      </c>
      <c r="F43" s="5" t="s">
        <v>99</v>
      </c>
      <c r="G43" s="5" t="s">
        <v>25</v>
      </c>
      <c r="H43" s="5">
        <v>3</v>
      </c>
      <c r="I43" s="6">
        <v>392274.875</v>
      </c>
      <c r="J43" s="5">
        <v>2</v>
      </c>
      <c r="K43" s="5">
        <v>1242.6800800000001</v>
      </c>
      <c r="L43" s="5">
        <v>1.28</v>
      </c>
      <c r="M43" s="5">
        <v>5.23</v>
      </c>
      <c r="N43" s="5" t="s">
        <v>25</v>
      </c>
      <c r="O43" s="5">
        <v>6.4246300000000006E-2</v>
      </c>
      <c r="P43" s="5">
        <v>2.66533E-3</v>
      </c>
      <c r="Q43" s="5" t="s">
        <v>19</v>
      </c>
      <c r="S43" s="5">
        <v>3.0420000000000002E-4</v>
      </c>
      <c r="T43" s="5">
        <v>1.9090000000000001E-3</v>
      </c>
    </row>
    <row r="44" spans="1:20" x14ac:dyDescent="0.2">
      <c r="A44" s="5"/>
      <c r="B44" s="5" t="s">
        <v>19</v>
      </c>
      <c r="C44" s="5" t="s">
        <v>20</v>
      </c>
      <c r="D44" s="5" t="s">
        <v>21</v>
      </c>
      <c r="E44" s="5" t="s">
        <v>100</v>
      </c>
      <c r="F44" s="5" t="s">
        <v>101</v>
      </c>
      <c r="G44" s="5" t="s">
        <v>25</v>
      </c>
      <c r="H44" s="5">
        <v>3</v>
      </c>
      <c r="I44" s="6">
        <v>5830964</v>
      </c>
      <c r="J44" s="5">
        <v>1</v>
      </c>
      <c r="K44" s="5">
        <v>1552.85157</v>
      </c>
      <c r="L44" s="5">
        <v>3.71</v>
      </c>
      <c r="M44" s="5">
        <v>40.520000000000003</v>
      </c>
      <c r="N44" s="5" t="s">
        <v>25</v>
      </c>
      <c r="O44" s="5">
        <v>1.8791200000000001E-5</v>
      </c>
      <c r="P44" s="5">
        <v>2.66533E-3</v>
      </c>
      <c r="Q44" s="5" t="s">
        <v>19</v>
      </c>
      <c r="S44" s="5">
        <v>3.0420000000000002E-4</v>
      </c>
      <c r="T44" s="5">
        <v>6.2760000000000002E-9</v>
      </c>
    </row>
    <row r="45" spans="1:20" x14ac:dyDescent="0.2">
      <c r="A45" s="5"/>
      <c r="B45" s="5" t="s">
        <v>19</v>
      </c>
      <c r="C45" s="5" t="s">
        <v>20</v>
      </c>
      <c r="D45" s="5" t="s">
        <v>21</v>
      </c>
      <c r="E45" s="5" t="s">
        <v>102</v>
      </c>
      <c r="F45" s="5" t="s">
        <v>103</v>
      </c>
      <c r="G45" s="5" t="s">
        <v>25</v>
      </c>
      <c r="H45" s="5">
        <v>3</v>
      </c>
      <c r="I45" s="6">
        <v>2705628.25</v>
      </c>
      <c r="J45" s="5">
        <v>2</v>
      </c>
      <c r="K45" s="5">
        <v>1894.0578800000001</v>
      </c>
      <c r="L45" s="5">
        <v>4.76</v>
      </c>
      <c r="M45" s="5">
        <v>39.01</v>
      </c>
      <c r="N45" s="5" t="s">
        <v>25</v>
      </c>
      <c r="O45" s="5">
        <v>5.1725600000000001E-8</v>
      </c>
      <c r="P45" s="5">
        <v>2.66533E-3</v>
      </c>
      <c r="Q45" s="5" t="s">
        <v>19</v>
      </c>
      <c r="S45" s="5">
        <v>3.0420000000000002E-4</v>
      </c>
      <c r="T45" s="5">
        <v>7.0849999999999996E-13</v>
      </c>
    </row>
    <row r="46" spans="1:20" x14ac:dyDescent="0.2">
      <c r="A46" s="5"/>
      <c r="B46" s="5" t="s">
        <v>19</v>
      </c>
      <c r="C46" s="5" t="s">
        <v>20</v>
      </c>
      <c r="D46" s="5" t="s">
        <v>21</v>
      </c>
      <c r="E46" s="5" t="s">
        <v>102</v>
      </c>
      <c r="F46" s="5" t="s">
        <v>103</v>
      </c>
      <c r="G46" s="5" t="s">
        <v>104</v>
      </c>
      <c r="H46" s="5">
        <v>3</v>
      </c>
      <c r="I46" s="6">
        <v>329990.125</v>
      </c>
      <c r="J46" s="5">
        <v>2</v>
      </c>
      <c r="K46" s="5">
        <v>1910.05279</v>
      </c>
      <c r="L46" s="5">
        <v>2.08</v>
      </c>
      <c r="M46" s="5">
        <v>33.630000000000003</v>
      </c>
      <c r="N46" s="5" t="s">
        <v>25</v>
      </c>
      <c r="O46" s="5">
        <v>1.7383000000000001E-4</v>
      </c>
      <c r="P46" s="5">
        <v>2.66533E-3</v>
      </c>
      <c r="Q46" s="5" t="s">
        <v>19</v>
      </c>
      <c r="S46" s="5">
        <v>3.0420000000000002E-4</v>
      </c>
      <c r="T46" s="5">
        <v>1.9430000000000001E-7</v>
      </c>
    </row>
    <row r="47" spans="1:20" x14ac:dyDescent="0.2">
      <c r="A47" s="5"/>
      <c r="B47" s="5" t="s">
        <v>19</v>
      </c>
      <c r="C47" s="5" t="s">
        <v>20</v>
      </c>
      <c r="D47" s="5" t="s">
        <v>21</v>
      </c>
      <c r="E47" s="5" t="s">
        <v>105</v>
      </c>
      <c r="F47" s="5" t="s">
        <v>106</v>
      </c>
      <c r="G47" s="5" t="s">
        <v>25</v>
      </c>
      <c r="H47" s="5">
        <v>40</v>
      </c>
      <c r="I47" s="6">
        <v>572915492.375</v>
      </c>
      <c r="J47" s="5">
        <v>0</v>
      </c>
      <c r="K47" s="5">
        <v>1309.7184299999999</v>
      </c>
      <c r="L47" s="5">
        <v>2.73</v>
      </c>
      <c r="M47" s="5">
        <v>45.46</v>
      </c>
      <c r="N47" s="5" t="s">
        <v>25</v>
      </c>
      <c r="O47" s="5">
        <v>3.76336E-6</v>
      </c>
      <c r="P47" s="5">
        <v>2.66533E-3</v>
      </c>
      <c r="Q47" s="5" t="s">
        <v>19</v>
      </c>
      <c r="S47" s="5">
        <v>3.0420000000000002E-4</v>
      </c>
      <c r="T47" s="5">
        <v>5.2649999999999999E-10</v>
      </c>
    </row>
    <row r="48" spans="1:20" x14ac:dyDescent="0.2">
      <c r="A48" s="5"/>
      <c r="B48" s="5" t="s">
        <v>19</v>
      </c>
      <c r="C48" s="5" t="s">
        <v>20</v>
      </c>
      <c r="D48" s="5" t="s">
        <v>21</v>
      </c>
      <c r="E48" s="5" t="s">
        <v>105</v>
      </c>
      <c r="F48" s="5" t="s">
        <v>106</v>
      </c>
      <c r="G48" s="5" t="s">
        <v>53</v>
      </c>
      <c r="H48" s="5">
        <v>16</v>
      </c>
      <c r="I48" s="6">
        <v>59982431.453125</v>
      </c>
      <c r="J48" s="5">
        <v>0</v>
      </c>
      <c r="K48" s="5">
        <v>1325.71335</v>
      </c>
      <c r="L48" s="5">
        <v>2.27</v>
      </c>
      <c r="M48" s="5">
        <v>37.99</v>
      </c>
      <c r="N48" s="5" t="s">
        <v>25</v>
      </c>
      <c r="O48" s="5">
        <v>5.0047299999999998E-4</v>
      </c>
      <c r="P48" s="5">
        <v>2.66533E-3</v>
      </c>
      <c r="Q48" s="5" t="s">
        <v>19</v>
      </c>
      <c r="S48" s="5">
        <v>3.0420000000000002E-4</v>
      </c>
      <c r="T48" s="5">
        <v>9.9280000000000005E-7</v>
      </c>
    </row>
    <row r="49" spans="1:20" x14ac:dyDescent="0.2">
      <c r="A49" s="5"/>
      <c r="B49" s="5" t="s">
        <v>19</v>
      </c>
      <c r="C49" s="5" t="s">
        <v>20</v>
      </c>
      <c r="D49" s="5" t="s">
        <v>21</v>
      </c>
      <c r="E49" s="5" t="s">
        <v>107</v>
      </c>
      <c r="F49" s="5" t="s">
        <v>108</v>
      </c>
      <c r="G49" s="5" t="s">
        <v>25</v>
      </c>
      <c r="H49" s="5">
        <v>2</v>
      </c>
      <c r="I49" s="6">
        <v>16314662</v>
      </c>
      <c r="J49" s="5">
        <v>1</v>
      </c>
      <c r="K49" s="5">
        <v>1650.9247399999999</v>
      </c>
      <c r="L49" s="5">
        <v>4.42</v>
      </c>
      <c r="M49" s="5">
        <v>42.45</v>
      </c>
      <c r="N49" s="5" t="s">
        <v>25</v>
      </c>
      <c r="O49" s="5">
        <v>4.6900000000000001E-9</v>
      </c>
      <c r="P49" s="5">
        <v>2.66533E-3</v>
      </c>
      <c r="Q49" s="5" t="s">
        <v>19</v>
      </c>
      <c r="S49" s="5">
        <v>3.0420000000000002E-4</v>
      </c>
      <c r="T49" s="5">
        <v>1.7500000000000001E-14</v>
      </c>
    </row>
    <row r="50" spans="1:20" x14ac:dyDescent="0.2">
      <c r="A50" s="5"/>
      <c r="B50" s="5" t="s">
        <v>19</v>
      </c>
      <c r="C50" s="5" t="s">
        <v>20</v>
      </c>
      <c r="D50" s="5" t="s">
        <v>21</v>
      </c>
      <c r="E50" s="5" t="s">
        <v>107</v>
      </c>
      <c r="F50" s="5" t="s">
        <v>108</v>
      </c>
      <c r="G50" s="5" t="s">
        <v>53</v>
      </c>
      <c r="H50" s="5">
        <v>3</v>
      </c>
      <c r="I50" s="6">
        <v>4352851</v>
      </c>
      <c r="J50" s="5">
        <v>1</v>
      </c>
      <c r="K50" s="5">
        <v>1666.91965</v>
      </c>
      <c r="L50" s="5">
        <v>3.03</v>
      </c>
      <c r="M50" s="5">
        <v>36.5</v>
      </c>
      <c r="N50" s="5" t="s">
        <v>25</v>
      </c>
      <c r="O50" s="5">
        <v>1.12918E-8</v>
      </c>
      <c r="P50" s="5">
        <v>2.66533E-3</v>
      </c>
      <c r="Q50" s="5" t="s">
        <v>19</v>
      </c>
      <c r="S50" s="5">
        <v>3.0420000000000002E-4</v>
      </c>
      <c r="T50" s="5">
        <v>6.7840000000000004E-14</v>
      </c>
    </row>
    <row r="51" spans="1:20" x14ac:dyDescent="0.2">
      <c r="A51" s="5"/>
      <c r="B51" s="5" t="s">
        <v>19</v>
      </c>
      <c r="C51" s="5" t="s">
        <v>20</v>
      </c>
      <c r="D51" s="5" t="s">
        <v>21</v>
      </c>
      <c r="E51" s="5" t="s">
        <v>109</v>
      </c>
      <c r="F51" s="5" t="s">
        <v>110</v>
      </c>
      <c r="G51" s="5" t="s">
        <v>25</v>
      </c>
      <c r="H51" s="5">
        <v>3</v>
      </c>
      <c r="I51" s="6">
        <v>2025800.625</v>
      </c>
      <c r="J51" s="5">
        <v>2</v>
      </c>
      <c r="K51" s="5">
        <v>1866.0517299999999</v>
      </c>
      <c r="L51" s="5">
        <v>3.87</v>
      </c>
      <c r="M51" s="5">
        <v>37.69</v>
      </c>
      <c r="N51" s="5" t="s">
        <v>25</v>
      </c>
      <c r="O51" s="5">
        <v>3.83803E-8</v>
      </c>
      <c r="P51" s="5">
        <v>2.66533E-3</v>
      </c>
      <c r="Q51" s="5" t="s">
        <v>19</v>
      </c>
      <c r="S51" s="5">
        <v>3.0420000000000002E-4</v>
      </c>
      <c r="T51" s="5">
        <v>4.4609999999999999E-13</v>
      </c>
    </row>
    <row r="52" spans="1:20" x14ac:dyDescent="0.2">
      <c r="A52" s="5"/>
      <c r="B52" s="5" t="s">
        <v>19</v>
      </c>
      <c r="C52" s="5" t="s">
        <v>20</v>
      </c>
      <c r="D52" s="5" t="s">
        <v>21</v>
      </c>
      <c r="E52" s="5" t="s">
        <v>109</v>
      </c>
      <c r="F52" s="5" t="s">
        <v>110</v>
      </c>
      <c r="G52" s="5" t="s">
        <v>53</v>
      </c>
      <c r="H52" s="5">
        <v>3</v>
      </c>
      <c r="I52" s="6">
        <v>597660.3125</v>
      </c>
      <c r="J52" s="5">
        <v>2</v>
      </c>
      <c r="K52" s="5">
        <v>1882.04665</v>
      </c>
      <c r="L52" s="5">
        <v>1.67</v>
      </c>
      <c r="M52" s="5">
        <v>32.06</v>
      </c>
      <c r="N52" s="5" t="s">
        <v>25</v>
      </c>
      <c r="O52" s="5">
        <v>1.3346300000000001E-3</v>
      </c>
      <c r="P52" s="5">
        <v>2.66533E-3</v>
      </c>
      <c r="Q52" s="5" t="s">
        <v>19</v>
      </c>
      <c r="S52" s="5">
        <v>3.0420000000000002E-4</v>
      </c>
      <c r="T52" s="5">
        <v>4.5140000000000003E-6</v>
      </c>
    </row>
    <row r="53" spans="1:20" x14ac:dyDescent="0.2">
      <c r="A53" s="5"/>
      <c r="B53" s="5" t="s">
        <v>19</v>
      </c>
      <c r="C53" s="5" t="s">
        <v>20</v>
      </c>
      <c r="D53" s="5" t="s">
        <v>21</v>
      </c>
      <c r="E53" s="5" t="s">
        <v>111</v>
      </c>
      <c r="F53" s="5" t="s">
        <v>112</v>
      </c>
      <c r="G53" s="5" t="s">
        <v>25</v>
      </c>
      <c r="H53" s="5">
        <v>4</v>
      </c>
      <c r="I53" s="6">
        <v>1606843.375</v>
      </c>
      <c r="J53" s="5">
        <v>1</v>
      </c>
      <c r="K53" s="5">
        <v>1076.5946100000001</v>
      </c>
      <c r="L53" s="5">
        <v>2.67</v>
      </c>
      <c r="M53" s="5">
        <v>17.3</v>
      </c>
      <c r="N53" s="5" t="s">
        <v>25</v>
      </c>
      <c r="O53" s="5">
        <v>4.4057300000000003E-5</v>
      </c>
      <c r="P53" s="5">
        <v>2.66533E-3</v>
      </c>
      <c r="Q53" s="5" t="s">
        <v>19</v>
      </c>
      <c r="S53" s="5">
        <v>3.0420000000000002E-4</v>
      </c>
      <c r="T53" s="5">
        <v>2.3420000000000001E-8</v>
      </c>
    </row>
    <row r="54" spans="1:20" x14ac:dyDescent="0.2">
      <c r="A54" s="5"/>
      <c r="B54" s="5" t="s">
        <v>19</v>
      </c>
      <c r="C54" s="5" t="s">
        <v>20</v>
      </c>
      <c r="D54" s="5" t="s">
        <v>21</v>
      </c>
      <c r="E54" s="5" t="s">
        <v>113</v>
      </c>
      <c r="F54" s="5" t="s">
        <v>114</v>
      </c>
      <c r="G54" s="5" t="s">
        <v>25</v>
      </c>
      <c r="H54" s="5">
        <v>60</v>
      </c>
      <c r="I54" s="6">
        <v>1600281286.3867199</v>
      </c>
      <c r="J54" s="5">
        <v>0</v>
      </c>
      <c r="K54" s="5">
        <v>861.46762000000001</v>
      </c>
      <c r="L54" s="5">
        <v>2.37</v>
      </c>
      <c r="M54" s="5">
        <v>18.940000000000001</v>
      </c>
      <c r="N54" s="5" t="s">
        <v>25</v>
      </c>
      <c r="O54" s="5">
        <v>1.21513E-4</v>
      </c>
      <c r="P54" s="5">
        <v>2.66533E-3</v>
      </c>
      <c r="Q54" s="5" t="s">
        <v>19</v>
      </c>
      <c r="S54" s="5">
        <v>3.0420000000000002E-4</v>
      </c>
      <c r="T54" s="5">
        <v>1.12E-7</v>
      </c>
    </row>
    <row r="55" spans="1:20" x14ac:dyDescent="0.2">
      <c r="A55" s="5"/>
      <c r="B55" s="5" t="s">
        <v>19</v>
      </c>
      <c r="C55" s="5" t="s">
        <v>20</v>
      </c>
      <c r="D55" s="5" t="s">
        <v>21</v>
      </c>
      <c r="E55" s="5" t="s">
        <v>115</v>
      </c>
      <c r="F55" s="5" t="s">
        <v>116</v>
      </c>
      <c r="G55" s="5" t="s">
        <v>25</v>
      </c>
      <c r="H55" s="5">
        <v>8</v>
      </c>
      <c r="I55" s="6">
        <v>2837702.25</v>
      </c>
      <c r="J55" s="5">
        <v>1</v>
      </c>
      <c r="K55" s="5">
        <v>1522.7972299999999</v>
      </c>
      <c r="L55" s="5">
        <v>3.72</v>
      </c>
      <c r="M55" s="5">
        <v>16.36</v>
      </c>
      <c r="N55" s="5" t="s">
        <v>25</v>
      </c>
      <c r="O55" s="5">
        <v>4.1974700000000001E-8</v>
      </c>
      <c r="P55" s="5">
        <v>2.66533E-3</v>
      </c>
      <c r="Q55" s="5" t="s">
        <v>19</v>
      </c>
      <c r="S55" s="5">
        <v>3.0420000000000002E-4</v>
      </c>
      <c r="T55" s="5">
        <v>5.128E-13</v>
      </c>
    </row>
    <row r="56" spans="1:20" x14ac:dyDescent="0.2">
      <c r="A56" s="5"/>
      <c r="B56" s="5" t="s">
        <v>19</v>
      </c>
      <c r="C56" s="5" t="s">
        <v>20</v>
      </c>
      <c r="D56" s="5" t="s">
        <v>21</v>
      </c>
      <c r="E56" s="5" t="s">
        <v>117</v>
      </c>
      <c r="F56" s="5" t="s">
        <v>118</v>
      </c>
      <c r="G56" s="5" t="s">
        <v>25</v>
      </c>
      <c r="H56" s="5">
        <v>12</v>
      </c>
      <c r="I56" s="6">
        <v>7748753.375</v>
      </c>
      <c r="J56" s="5">
        <v>2</v>
      </c>
      <c r="K56" s="5">
        <v>2218.2302399999999</v>
      </c>
      <c r="L56" s="5">
        <v>4.21</v>
      </c>
      <c r="M56" s="5">
        <v>27.02</v>
      </c>
      <c r="N56" s="5" t="s">
        <v>25</v>
      </c>
      <c r="O56" s="5">
        <v>1.2140199999999999E-12</v>
      </c>
      <c r="P56" s="5">
        <v>2.66533E-3</v>
      </c>
      <c r="Q56" s="5" t="s">
        <v>19</v>
      </c>
      <c r="S56" s="5">
        <v>3.0420000000000002E-4</v>
      </c>
      <c r="T56" s="5">
        <v>6.3049999999999999E-16</v>
      </c>
    </row>
    <row r="57" spans="1:20" x14ac:dyDescent="0.2">
      <c r="A57" s="5"/>
      <c r="B57" s="5" t="s">
        <v>19</v>
      </c>
      <c r="C57" s="5" t="s">
        <v>20</v>
      </c>
      <c r="D57" s="5" t="s">
        <v>21</v>
      </c>
      <c r="E57" s="5" t="s">
        <v>119</v>
      </c>
      <c r="F57" s="5" t="s">
        <v>120</v>
      </c>
      <c r="G57" s="5" t="s">
        <v>25</v>
      </c>
      <c r="H57" s="5">
        <v>11</v>
      </c>
      <c r="I57" s="6">
        <v>4251301.5</v>
      </c>
      <c r="J57" s="5">
        <v>1</v>
      </c>
      <c r="K57" s="5">
        <v>1375.7804599999999</v>
      </c>
      <c r="L57" s="5">
        <v>4.0199999999999996</v>
      </c>
      <c r="M57" s="5">
        <v>19.850000000000001</v>
      </c>
      <c r="N57" s="5" t="s">
        <v>25</v>
      </c>
      <c r="O57" s="5">
        <v>1.81974E-10</v>
      </c>
      <c r="P57" s="5">
        <v>2.66533E-3</v>
      </c>
      <c r="Q57" s="5" t="s">
        <v>19</v>
      </c>
      <c r="S57" s="5">
        <v>3.0420000000000002E-4</v>
      </c>
      <c r="T57" s="5">
        <v>6.3049999999999999E-16</v>
      </c>
    </row>
    <row r="58" spans="1:20" x14ac:dyDescent="0.2">
      <c r="A58" s="5"/>
      <c r="B58" s="5" t="s">
        <v>19</v>
      </c>
      <c r="C58" s="5" t="s">
        <v>20</v>
      </c>
      <c r="D58" s="5" t="s">
        <v>21</v>
      </c>
      <c r="E58" s="5" t="s">
        <v>121</v>
      </c>
      <c r="F58" s="5" t="s">
        <v>122</v>
      </c>
      <c r="G58" s="5" t="s">
        <v>25</v>
      </c>
      <c r="H58" s="5">
        <v>6</v>
      </c>
      <c r="I58" s="6">
        <v>3206464.375</v>
      </c>
      <c r="J58" s="5">
        <v>2</v>
      </c>
      <c r="K58" s="5">
        <v>1827.0698199999999</v>
      </c>
      <c r="L58" s="5">
        <v>3.18</v>
      </c>
      <c r="M58" s="5">
        <v>35.520000000000003</v>
      </c>
      <c r="N58" s="5" t="s">
        <v>25</v>
      </c>
      <c r="O58" s="5">
        <v>8.7341300000000004E-8</v>
      </c>
      <c r="P58" s="5">
        <v>2.66533E-3</v>
      </c>
      <c r="Q58" s="5" t="s">
        <v>19</v>
      </c>
      <c r="S58" s="5">
        <v>3.0420000000000002E-4</v>
      </c>
      <c r="T58" s="5">
        <v>1.585E-12</v>
      </c>
    </row>
    <row r="59" spans="1:20" x14ac:dyDescent="0.2">
      <c r="A59" s="5"/>
      <c r="B59" s="5" t="s">
        <v>19</v>
      </c>
      <c r="C59" s="5" t="s">
        <v>20</v>
      </c>
      <c r="D59" s="5" t="s">
        <v>21</v>
      </c>
      <c r="E59" s="5" t="s">
        <v>123</v>
      </c>
      <c r="F59" s="5" t="s">
        <v>124</v>
      </c>
      <c r="G59" s="5" t="s">
        <v>25</v>
      </c>
      <c r="H59" s="5">
        <v>55</v>
      </c>
      <c r="I59" s="6">
        <v>500889510.24218798</v>
      </c>
      <c r="J59" s="5">
        <v>1</v>
      </c>
      <c r="K59" s="5">
        <v>1131.63681</v>
      </c>
      <c r="L59" s="5">
        <v>3.42</v>
      </c>
      <c r="M59" s="5">
        <v>25.46</v>
      </c>
      <c r="N59" s="5" t="s">
        <v>25</v>
      </c>
      <c r="O59" s="5">
        <v>4.4635599999999998E-7</v>
      </c>
      <c r="P59" s="5">
        <v>2.66533E-3</v>
      </c>
      <c r="Q59" s="5" t="s">
        <v>19</v>
      </c>
      <c r="S59" s="5">
        <v>3.0420000000000002E-4</v>
      </c>
      <c r="T59" s="5">
        <v>1.9610000000000001E-11</v>
      </c>
    </row>
    <row r="60" spans="1:20" x14ac:dyDescent="0.2">
      <c r="A60" s="5"/>
      <c r="B60" s="5" t="s">
        <v>19</v>
      </c>
      <c r="C60" s="5" t="s">
        <v>20</v>
      </c>
      <c r="D60" s="5" t="s">
        <v>21</v>
      </c>
      <c r="E60" s="5" t="s">
        <v>125</v>
      </c>
      <c r="F60" s="5" t="s">
        <v>126</v>
      </c>
      <c r="G60" s="5" t="s">
        <v>25</v>
      </c>
      <c r="H60" s="5">
        <v>41</v>
      </c>
      <c r="I60" s="6">
        <v>532869046.375</v>
      </c>
      <c r="J60" s="5">
        <v>0</v>
      </c>
      <c r="K60" s="5">
        <v>1003.54185</v>
      </c>
      <c r="L60" s="5">
        <v>2.5099999999999998</v>
      </c>
      <c r="M60" s="5">
        <v>30.94</v>
      </c>
      <c r="N60" s="5" t="s">
        <v>25</v>
      </c>
      <c r="O60" s="5">
        <v>1.4460999999999999E-5</v>
      </c>
      <c r="P60" s="5">
        <v>2.66533E-3</v>
      </c>
      <c r="Q60" s="5" t="s">
        <v>19</v>
      </c>
      <c r="S60" s="5">
        <v>3.0420000000000002E-4</v>
      </c>
      <c r="T60" s="5">
        <v>4.2070000000000001E-9</v>
      </c>
    </row>
    <row r="61" spans="1:20" x14ac:dyDescent="0.2">
      <c r="A61" s="5"/>
      <c r="B61" s="5" t="s">
        <v>19</v>
      </c>
      <c r="C61" s="5" t="s">
        <v>20</v>
      </c>
      <c r="D61" s="5" t="s">
        <v>21</v>
      </c>
      <c r="E61" s="5" t="s">
        <v>127</v>
      </c>
      <c r="F61" s="5" t="s">
        <v>128</v>
      </c>
      <c r="G61" s="5" t="s">
        <v>25</v>
      </c>
      <c r="H61" s="5">
        <v>6</v>
      </c>
      <c r="I61" s="6">
        <v>2110350</v>
      </c>
      <c r="J61" s="5">
        <v>2</v>
      </c>
      <c r="K61" s="5">
        <v>2865.5832700000001</v>
      </c>
      <c r="L61" s="5">
        <v>5.81</v>
      </c>
      <c r="M61" s="5">
        <v>41.81</v>
      </c>
      <c r="N61" s="5" t="s">
        <v>25</v>
      </c>
      <c r="O61" s="5">
        <v>3.8942799999999998E-11</v>
      </c>
      <c r="P61" s="5">
        <v>2.66533E-3</v>
      </c>
      <c r="Q61" s="5" t="s">
        <v>19</v>
      </c>
      <c r="S61" s="5">
        <v>3.0420000000000002E-4</v>
      </c>
      <c r="T61" s="5">
        <v>6.3049999999999999E-16</v>
      </c>
    </row>
    <row r="62" spans="1:20" x14ac:dyDescent="0.2">
      <c r="A62" s="5"/>
      <c r="B62" s="5" t="s">
        <v>19</v>
      </c>
      <c r="C62" s="5" t="s">
        <v>20</v>
      </c>
      <c r="D62" s="5" t="s">
        <v>21</v>
      </c>
      <c r="E62" s="5" t="s">
        <v>129</v>
      </c>
      <c r="F62" s="5" t="s">
        <v>130</v>
      </c>
      <c r="G62" s="5" t="s">
        <v>25</v>
      </c>
      <c r="H62" s="5">
        <v>76</v>
      </c>
      <c r="I62" s="6">
        <v>829291798.5</v>
      </c>
      <c r="J62" s="5">
        <v>0</v>
      </c>
      <c r="K62" s="5">
        <v>1980.0912900000001</v>
      </c>
      <c r="L62" s="5">
        <v>5.46</v>
      </c>
      <c r="M62" s="5">
        <v>39.549999999999997</v>
      </c>
      <c r="N62" s="5" t="s">
        <v>25</v>
      </c>
      <c r="O62" s="5">
        <v>7.1168000000000008E-15</v>
      </c>
      <c r="P62" s="5">
        <v>2.66533E-3</v>
      </c>
      <c r="Q62" s="5" t="s">
        <v>19</v>
      </c>
      <c r="S62" s="5">
        <v>3.0420000000000002E-4</v>
      </c>
      <c r="T62" s="5">
        <v>6.3049999999999999E-16</v>
      </c>
    </row>
    <row r="63" spans="1:20" x14ac:dyDescent="0.2">
      <c r="A63" s="5"/>
      <c r="B63" s="5" t="s">
        <v>19</v>
      </c>
      <c r="C63" s="5" t="s">
        <v>20</v>
      </c>
      <c r="D63" s="5" t="s">
        <v>21</v>
      </c>
      <c r="E63" s="5" t="s">
        <v>131</v>
      </c>
      <c r="F63" s="5" t="s">
        <v>132</v>
      </c>
      <c r="G63" s="5" t="s">
        <v>25</v>
      </c>
      <c r="H63" s="5">
        <v>7</v>
      </c>
      <c r="I63" s="6">
        <v>4383262</v>
      </c>
      <c r="J63" s="5">
        <v>1</v>
      </c>
      <c r="K63" s="5">
        <v>2395.33437</v>
      </c>
      <c r="L63" s="5">
        <v>4.51</v>
      </c>
      <c r="M63" s="5">
        <v>41.17</v>
      </c>
      <c r="N63" s="5" t="s">
        <v>25</v>
      </c>
      <c r="O63" s="5">
        <v>6.30512E-16</v>
      </c>
      <c r="P63" s="5">
        <v>2.66533E-3</v>
      </c>
      <c r="Q63" s="5" t="s">
        <v>19</v>
      </c>
      <c r="S63" s="5">
        <v>3.0420000000000002E-4</v>
      </c>
      <c r="T63" s="5">
        <v>6.3049999999999999E-16</v>
      </c>
    </row>
    <row r="64" spans="1:20" x14ac:dyDescent="0.2">
      <c r="A64" s="5"/>
      <c r="B64" s="5" t="s">
        <v>19</v>
      </c>
      <c r="C64" s="5" t="s">
        <v>20</v>
      </c>
      <c r="D64" s="5" t="s">
        <v>21</v>
      </c>
      <c r="E64" s="5" t="s">
        <v>35</v>
      </c>
      <c r="F64" s="5" t="s">
        <v>133</v>
      </c>
      <c r="G64" s="5" t="s">
        <v>134</v>
      </c>
      <c r="H64" s="5">
        <v>38</v>
      </c>
      <c r="I64" s="6">
        <v>28919366.234375</v>
      </c>
      <c r="J64" s="5">
        <v>0</v>
      </c>
      <c r="K64" s="5">
        <v>1973.9974</v>
      </c>
      <c r="L64" s="5">
        <v>5.07</v>
      </c>
      <c r="M64" s="5">
        <v>22.96</v>
      </c>
      <c r="N64" s="5" t="s">
        <v>25</v>
      </c>
      <c r="O64" s="5">
        <v>9.0518199999999998E-14</v>
      </c>
      <c r="P64" s="5">
        <v>2.66533E-3</v>
      </c>
      <c r="Q64" s="5" t="s">
        <v>19</v>
      </c>
      <c r="S64" s="5">
        <v>3.0420000000000002E-4</v>
      </c>
      <c r="T64" s="5">
        <v>6.3049999999999999E-16</v>
      </c>
    </row>
    <row r="65" spans="1:20" x14ac:dyDescent="0.2">
      <c r="A65" s="5"/>
      <c r="B65" s="5" t="s">
        <v>19</v>
      </c>
      <c r="C65" s="5" t="s">
        <v>20</v>
      </c>
      <c r="D65" s="5" t="s">
        <v>21</v>
      </c>
      <c r="E65" s="5" t="s">
        <v>135</v>
      </c>
      <c r="F65" s="5" t="s">
        <v>136</v>
      </c>
      <c r="G65" s="5" t="s">
        <v>25</v>
      </c>
      <c r="H65" s="5">
        <v>3</v>
      </c>
      <c r="I65" s="6">
        <v>1162033.375</v>
      </c>
      <c r="J65" s="5">
        <v>1</v>
      </c>
      <c r="K65" s="5">
        <v>866.46181000000001</v>
      </c>
      <c r="L65" s="5">
        <v>1.67</v>
      </c>
      <c r="M65" s="5">
        <v>22.12</v>
      </c>
      <c r="N65" s="5" t="s">
        <v>25</v>
      </c>
      <c r="O65" s="5">
        <v>1.5050300000000001E-2</v>
      </c>
      <c r="P65" s="5">
        <v>2.66533E-3</v>
      </c>
      <c r="Q65" s="5" t="s">
        <v>19</v>
      </c>
      <c r="S65" s="5">
        <v>3.0420000000000002E-4</v>
      </c>
      <c r="T65" s="5">
        <v>1.92E-4</v>
      </c>
    </row>
    <row r="66" spans="1:20" x14ac:dyDescent="0.2">
      <c r="A66" s="5"/>
      <c r="B66" s="5" t="s">
        <v>19</v>
      </c>
      <c r="C66" s="5" t="s">
        <v>20</v>
      </c>
      <c r="D66" s="5" t="s">
        <v>21</v>
      </c>
      <c r="E66" s="5" t="s">
        <v>137</v>
      </c>
      <c r="F66" s="5" t="s">
        <v>138</v>
      </c>
      <c r="G66" s="5" t="s">
        <v>25</v>
      </c>
      <c r="H66" s="5">
        <v>6</v>
      </c>
      <c r="I66" s="6">
        <v>3957133.8125</v>
      </c>
      <c r="J66" s="5">
        <v>2</v>
      </c>
      <c r="K66" s="5">
        <v>1137.58986</v>
      </c>
      <c r="L66" s="5">
        <v>2.83</v>
      </c>
      <c r="M66" s="5">
        <v>21.36</v>
      </c>
      <c r="N66" s="5" t="s">
        <v>25</v>
      </c>
      <c r="O66" s="5">
        <v>1.6816199999999999E-4</v>
      </c>
      <c r="P66" s="5">
        <v>2.66533E-3</v>
      </c>
      <c r="Q66" s="5" t="s">
        <v>19</v>
      </c>
      <c r="S66" s="5">
        <v>3.0420000000000002E-4</v>
      </c>
      <c r="T66" s="5">
        <v>1.8489999999999999E-7</v>
      </c>
    </row>
    <row r="67" spans="1:20" x14ac:dyDescent="0.2">
      <c r="A67" s="5"/>
      <c r="B67" s="5" t="s">
        <v>19</v>
      </c>
      <c r="C67" s="5" t="s">
        <v>20</v>
      </c>
      <c r="D67" s="5" t="s">
        <v>21</v>
      </c>
      <c r="E67" s="5" t="s">
        <v>139</v>
      </c>
      <c r="F67" s="5" t="s">
        <v>140</v>
      </c>
      <c r="G67" s="5" t="s">
        <v>25</v>
      </c>
      <c r="H67" s="5">
        <v>9</v>
      </c>
      <c r="I67" s="6">
        <v>1776255.78125</v>
      </c>
      <c r="J67" s="5">
        <v>1</v>
      </c>
      <c r="K67" s="5">
        <v>793.42028000000005</v>
      </c>
      <c r="L67" s="5">
        <v>1.74</v>
      </c>
      <c r="M67" s="5">
        <v>21.13</v>
      </c>
      <c r="N67" s="5" t="s">
        <v>25</v>
      </c>
      <c r="O67" s="5">
        <v>4.6930100000000001E-3</v>
      </c>
      <c r="P67" s="5">
        <v>2.66533E-3</v>
      </c>
      <c r="Q67" s="5" t="s">
        <v>19</v>
      </c>
      <c r="S67" s="5">
        <v>3.0420000000000002E-4</v>
      </c>
      <c r="T67" s="5">
        <v>3.1569999999999998E-5</v>
      </c>
    </row>
    <row r="68" spans="1:20" x14ac:dyDescent="0.2">
      <c r="A68" s="5"/>
      <c r="B68" s="5" t="s">
        <v>19</v>
      </c>
      <c r="C68" s="5" t="s">
        <v>20</v>
      </c>
      <c r="D68" s="5" t="s">
        <v>21</v>
      </c>
      <c r="E68" s="5" t="s">
        <v>141</v>
      </c>
      <c r="F68" s="5" t="s">
        <v>142</v>
      </c>
      <c r="G68" s="5" t="s">
        <v>25</v>
      </c>
      <c r="H68" s="5">
        <v>3</v>
      </c>
      <c r="I68" s="6">
        <v>15363415</v>
      </c>
      <c r="J68" s="5">
        <v>2</v>
      </c>
      <c r="K68" s="5">
        <v>1235.67426</v>
      </c>
      <c r="L68" s="5">
        <v>2</v>
      </c>
      <c r="M68" s="5">
        <v>24.42</v>
      </c>
      <c r="N68" s="5" t="s">
        <v>25</v>
      </c>
      <c r="O68" s="5">
        <v>2.2520999999999999E-3</v>
      </c>
      <c r="P68" s="5">
        <v>2.66533E-3</v>
      </c>
      <c r="Q68" s="5" t="s">
        <v>19</v>
      </c>
      <c r="S68" s="5">
        <v>3.0420000000000002E-4</v>
      </c>
      <c r="T68" s="5">
        <v>1.0139999999999999E-5</v>
      </c>
    </row>
    <row r="69" spans="1:20" x14ac:dyDescent="0.2">
      <c r="A69" s="5"/>
      <c r="B69" s="5" t="s">
        <v>19</v>
      </c>
      <c r="C69" s="5" t="s">
        <v>20</v>
      </c>
      <c r="D69" s="5" t="s">
        <v>21</v>
      </c>
      <c r="E69" s="5" t="s">
        <v>39</v>
      </c>
      <c r="F69" s="5" t="s">
        <v>143</v>
      </c>
      <c r="G69" s="5" t="s">
        <v>25</v>
      </c>
      <c r="H69" s="5">
        <v>55</v>
      </c>
      <c r="I69" s="6">
        <v>804468974.96875</v>
      </c>
      <c r="J69" s="5">
        <v>0</v>
      </c>
      <c r="K69" s="5">
        <v>1578.8234399999999</v>
      </c>
      <c r="L69" s="5">
        <v>4.97</v>
      </c>
      <c r="M69" s="5">
        <v>36.49</v>
      </c>
      <c r="N69" s="5" t="s">
        <v>25</v>
      </c>
      <c r="O69" s="5">
        <v>2.3098300000000001E-12</v>
      </c>
      <c r="P69" s="5">
        <v>2.66533E-3</v>
      </c>
      <c r="Q69" s="5" t="s">
        <v>19</v>
      </c>
      <c r="S69" s="5">
        <v>3.0420000000000002E-4</v>
      </c>
      <c r="T69" s="5">
        <v>6.3049999999999999E-16</v>
      </c>
    </row>
    <row r="70" spans="1:20" x14ac:dyDescent="0.2">
      <c r="A70" s="5"/>
      <c r="B70" s="5" t="s">
        <v>19</v>
      </c>
      <c r="C70" s="5" t="s">
        <v>20</v>
      </c>
      <c r="D70" s="5" t="s">
        <v>21</v>
      </c>
      <c r="E70" s="5" t="s">
        <v>42</v>
      </c>
      <c r="F70" s="5" t="s">
        <v>43</v>
      </c>
      <c r="G70" s="5" t="s">
        <v>25</v>
      </c>
      <c r="H70" s="5">
        <v>12</v>
      </c>
      <c r="I70" s="6">
        <v>64665987.21875</v>
      </c>
      <c r="J70" s="5">
        <v>1</v>
      </c>
      <c r="K70" s="5">
        <v>1706.91841</v>
      </c>
      <c r="L70" s="5">
        <v>6.04</v>
      </c>
      <c r="M70" s="5">
        <v>31.8</v>
      </c>
      <c r="N70" s="5" t="s">
        <v>25</v>
      </c>
      <c r="O70" s="5">
        <v>1.6857100000000001E-12</v>
      </c>
      <c r="P70" s="5">
        <v>2.66533E-3</v>
      </c>
      <c r="Q70" s="5" t="s">
        <v>19</v>
      </c>
      <c r="S70" s="5">
        <v>3.0420000000000002E-4</v>
      </c>
      <c r="T70" s="5">
        <v>6.3049999999999999E-16</v>
      </c>
    </row>
    <row r="71" spans="1:20" x14ac:dyDescent="0.2">
      <c r="A71" s="5"/>
      <c r="B71" s="5" t="s">
        <v>19</v>
      </c>
      <c r="C71" s="5" t="s">
        <v>20</v>
      </c>
      <c r="D71" s="5" t="s">
        <v>21</v>
      </c>
      <c r="E71" s="5" t="s">
        <v>144</v>
      </c>
      <c r="F71" s="5" t="s">
        <v>145</v>
      </c>
      <c r="G71" s="5" t="s">
        <v>25</v>
      </c>
      <c r="H71" s="5">
        <v>6</v>
      </c>
      <c r="I71" s="6">
        <v>402525.5</v>
      </c>
      <c r="J71" s="5">
        <v>2</v>
      </c>
      <c r="K71" s="5">
        <v>2315.2466199999999</v>
      </c>
      <c r="L71" s="5">
        <v>4.05</v>
      </c>
      <c r="M71" s="5">
        <v>30.74</v>
      </c>
      <c r="N71" s="5" t="s">
        <v>25</v>
      </c>
      <c r="O71" s="5">
        <v>5.3825099999999999E-8</v>
      </c>
      <c r="P71" s="5">
        <v>2.66533E-3</v>
      </c>
      <c r="Q71" s="5" t="s">
        <v>19</v>
      </c>
      <c r="S71" s="5">
        <v>3.0420000000000002E-4</v>
      </c>
      <c r="T71" s="5">
        <v>7.5370000000000001E-13</v>
      </c>
    </row>
    <row r="72" spans="1:20" x14ac:dyDescent="0.2">
      <c r="A72" s="5"/>
      <c r="B72" s="5" t="s">
        <v>19</v>
      </c>
      <c r="C72" s="5" t="s">
        <v>20</v>
      </c>
      <c r="D72" s="5" t="s">
        <v>21</v>
      </c>
      <c r="E72" s="5" t="s">
        <v>146</v>
      </c>
      <c r="F72" s="5" t="s">
        <v>147</v>
      </c>
      <c r="G72" s="5" t="s">
        <v>25</v>
      </c>
      <c r="H72" s="5">
        <v>11</v>
      </c>
      <c r="I72" s="6">
        <v>3615447.921875</v>
      </c>
      <c r="J72" s="5">
        <v>1</v>
      </c>
      <c r="K72" s="5">
        <v>755.44101000000001</v>
      </c>
      <c r="L72" s="5">
        <v>1.58</v>
      </c>
      <c r="M72" s="5">
        <v>4.82</v>
      </c>
      <c r="N72" s="5" t="s">
        <v>25</v>
      </c>
      <c r="O72" s="5">
        <v>1.51989E-2</v>
      </c>
      <c r="P72" s="5">
        <v>2.66533E-3</v>
      </c>
      <c r="Q72" s="5" t="s">
        <v>19</v>
      </c>
      <c r="S72" s="5">
        <v>3.0420000000000002E-4</v>
      </c>
      <c r="T72" s="5">
        <v>1.9540000000000001E-4</v>
      </c>
    </row>
    <row r="73" spans="1:20" x14ac:dyDescent="0.2">
      <c r="A73" s="5"/>
      <c r="B73" s="5" t="s">
        <v>19</v>
      </c>
      <c r="C73" s="5" t="s">
        <v>20</v>
      </c>
      <c r="D73" s="5" t="s">
        <v>21</v>
      </c>
      <c r="E73" s="5" t="s">
        <v>148</v>
      </c>
      <c r="F73" s="5" t="s">
        <v>149</v>
      </c>
      <c r="G73" s="5" t="s">
        <v>25</v>
      </c>
      <c r="H73" s="5">
        <v>4</v>
      </c>
      <c r="I73" s="6">
        <v>2376153.25</v>
      </c>
      <c r="J73" s="5">
        <v>1</v>
      </c>
      <c r="K73" s="5">
        <v>978.53670999999997</v>
      </c>
      <c r="L73" s="5">
        <v>3.12</v>
      </c>
      <c r="M73" s="5">
        <v>20.260000000000002</v>
      </c>
      <c r="N73" s="5" t="s">
        <v>25</v>
      </c>
      <c r="O73" s="5">
        <v>1.77444E-3</v>
      </c>
      <c r="P73" s="5">
        <v>2.66533E-3</v>
      </c>
      <c r="Q73" s="5" t="s">
        <v>19</v>
      </c>
      <c r="S73" s="5">
        <v>3.0420000000000002E-4</v>
      </c>
      <c r="T73" s="5">
        <v>7.0029999999999997E-6</v>
      </c>
    </row>
    <row r="74" spans="1:20" x14ac:dyDescent="0.2">
      <c r="A74" s="5"/>
      <c r="B74" s="5" t="s">
        <v>19</v>
      </c>
      <c r="C74" s="5" t="s">
        <v>20</v>
      </c>
      <c r="D74" s="5" t="s">
        <v>21</v>
      </c>
      <c r="E74" s="5" t="s">
        <v>150</v>
      </c>
      <c r="F74" s="5" t="s">
        <v>151</v>
      </c>
      <c r="G74" s="5" t="s">
        <v>25</v>
      </c>
      <c r="H74" s="5">
        <v>15</v>
      </c>
      <c r="I74" s="6">
        <v>2825044.69140625</v>
      </c>
      <c r="J74" s="5">
        <v>1</v>
      </c>
      <c r="K74" s="5">
        <v>1331.6953900000001</v>
      </c>
      <c r="L74" s="5">
        <v>3.63</v>
      </c>
      <c r="M74" s="5">
        <v>20.350000000000001</v>
      </c>
      <c r="N74" s="5" t="s">
        <v>25</v>
      </c>
      <c r="O74" s="5">
        <v>2.8858400000000001E-8</v>
      </c>
      <c r="P74" s="5">
        <v>2.66533E-3</v>
      </c>
      <c r="Q74" s="5" t="s">
        <v>19</v>
      </c>
      <c r="S74" s="5">
        <v>3.0420000000000002E-4</v>
      </c>
      <c r="T74" s="5">
        <v>2.8799999999999998E-13</v>
      </c>
    </row>
    <row r="75" spans="1:20" x14ac:dyDescent="0.2">
      <c r="A75" s="5"/>
      <c r="B75" s="5" t="s">
        <v>19</v>
      </c>
      <c r="C75" s="5" t="s">
        <v>20</v>
      </c>
      <c r="D75" s="5" t="s">
        <v>21</v>
      </c>
      <c r="E75" s="5" t="s">
        <v>152</v>
      </c>
      <c r="F75" s="5" t="s">
        <v>153</v>
      </c>
      <c r="G75" s="5" t="s">
        <v>25</v>
      </c>
      <c r="H75" s="5">
        <v>10</v>
      </c>
      <c r="I75" s="6">
        <v>4470824.25</v>
      </c>
      <c r="J75" s="5">
        <v>2</v>
      </c>
      <c r="K75" s="5">
        <v>2414.2310299999999</v>
      </c>
      <c r="L75" s="5">
        <v>4.41</v>
      </c>
      <c r="M75" s="5">
        <v>31.88</v>
      </c>
      <c r="N75" s="5" t="s">
        <v>25</v>
      </c>
      <c r="O75" s="5">
        <v>6.30512E-16</v>
      </c>
      <c r="P75" s="5">
        <v>2.66533E-3</v>
      </c>
      <c r="Q75" s="5" t="s">
        <v>19</v>
      </c>
      <c r="S75" s="5">
        <v>3.0420000000000002E-4</v>
      </c>
      <c r="T75" s="5">
        <v>6.3049999999999999E-16</v>
      </c>
    </row>
    <row r="76" spans="1:20" x14ac:dyDescent="0.2">
      <c r="A76" s="5"/>
      <c r="B76" s="5" t="s">
        <v>19</v>
      </c>
      <c r="C76" s="5" t="s">
        <v>20</v>
      </c>
      <c r="D76" s="5" t="s">
        <v>21</v>
      </c>
      <c r="E76" s="5" t="s">
        <v>154</v>
      </c>
      <c r="F76" s="5" t="s">
        <v>155</v>
      </c>
      <c r="G76" s="5" t="s">
        <v>25</v>
      </c>
      <c r="H76" s="5">
        <v>108</v>
      </c>
      <c r="I76" s="6">
        <v>762841209.578125</v>
      </c>
      <c r="J76" s="5">
        <v>0</v>
      </c>
      <c r="K76" s="5">
        <v>1132.56331</v>
      </c>
      <c r="L76" s="5">
        <v>2.81</v>
      </c>
      <c r="M76" s="5">
        <v>22.84</v>
      </c>
      <c r="N76" s="5" t="s">
        <v>25</v>
      </c>
      <c r="O76" s="5">
        <v>2.4782299999999998E-6</v>
      </c>
      <c r="P76" s="5">
        <v>2.66533E-3</v>
      </c>
      <c r="Q76" s="5" t="s">
        <v>19</v>
      </c>
      <c r="S76" s="5">
        <v>3.0420000000000002E-4</v>
      </c>
      <c r="T76" s="5">
        <v>2.759E-10</v>
      </c>
    </row>
    <row r="77" spans="1:20" x14ac:dyDescent="0.2">
      <c r="A77" s="5"/>
      <c r="B77" s="5" t="s">
        <v>19</v>
      </c>
      <c r="C77" s="5" t="s">
        <v>20</v>
      </c>
      <c r="D77" s="5" t="s">
        <v>21</v>
      </c>
      <c r="E77" s="5" t="s">
        <v>156</v>
      </c>
      <c r="F77" s="5" t="s">
        <v>157</v>
      </c>
      <c r="G77" s="5" t="s">
        <v>25</v>
      </c>
      <c r="H77" s="5">
        <v>15</v>
      </c>
      <c r="I77" s="6">
        <v>8082421.125</v>
      </c>
      <c r="J77" s="5">
        <v>1</v>
      </c>
      <c r="K77" s="5">
        <v>2215.0989500000001</v>
      </c>
      <c r="L77" s="5">
        <v>4.5999999999999996</v>
      </c>
      <c r="M77" s="5">
        <v>34.369999999999997</v>
      </c>
      <c r="N77" s="5" t="s">
        <v>25</v>
      </c>
      <c r="O77" s="5">
        <v>6.30512E-16</v>
      </c>
      <c r="P77" s="5">
        <v>2.66533E-3</v>
      </c>
      <c r="Q77" s="5" t="s">
        <v>19</v>
      </c>
      <c r="S77" s="5">
        <v>3.0420000000000002E-4</v>
      </c>
      <c r="T77" s="5">
        <v>6.3049999999999999E-16</v>
      </c>
    </row>
    <row r="78" spans="1:20" x14ac:dyDescent="0.2">
      <c r="A78" s="5"/>
      <c r="B78" s="5" t="s">
        <v>19</v>
      </c>
      <c r="C78" s="5" t="s">
        <v>20</v>
      </c>
      <c r="D78" s="5" t="s">
        <v>21</v>
      </c>
      <c r="E78" s="5" t="s">
        <v>158</v>
      </c>
      <c r="F78" s="5" t="s">
        <v>159</v>
      </c>
      <c r="G78" s="5" t="s">
        <v>25</v>
      </c>
      <c r="H78" s="5">
        <v>61</v>
      </c>
      <c r="I78" s="6">
        <v>1657946031.0625</v>
      </c>
      <c r="J78" s="5">
        <v>0</v>
      </c>
      <c r="K78" s="5">
        <v>1101.55348</v>
      </c>
      <c r="L78" s="5">
        <v>3.18</v>
      </c>
      <c r="M78" s="5">
        <v>20.63</v>
      </c>
      <c r="N78" s="5" t="s">
        <v>25</v>
      </c>
      <c r="O78" s="5">
        <v>8.4213199999999999E-8</v>
      </c>
      <c r="P78" s="5">
        <v>2.66533E-3</v>
      </c>
      <c r="Q78" s="5" t="s">
        <v>19</v>
      </c>
      <c r="S78" s="5">
        <v>3.0420000000000002E-4</v>
      </c>
      <c r="T78" s="5">
        <v>1.503E-12</v>
      </c>
    </row>
    <row r="79" spans="1:20" x14ac:dyDescent="0.2">
      <c r="A79" s="5"/>
      <c r="B79" s="5" t="s">
        <v>19</v>
      </c>
      <c r="C79" s="5" t="s">
        <v>20</v>
      </c>
      <c r="D79" s="5" t="s">
        <v>21</v>
      </c>
      <c r="E79" s="5" t="s">
        <v>160</v>
      </c>
      <c r="F79" s="5" t="s">
        <v>161</v>
      </c>
      <c r="G79" s="5" t="s">
        <v>25</v>
      </c>
      <c r="H79" s="5">
        <v>14</v>
      </c>
      <c r="I79" s="6">
        <v>12953192</v>
      </c>
      <c r="J79" s="5">
        <v>0</v>
      </c>
      <c r="K79" s="5">
        <v>3243.60493</v>
      </c>
      <c r="L79" s="5">
        <v>5.55</v>
      </c>
      <c r="M79" s="5">
        <v>69.88</v>
      </c>
      <c r="N79" s="5" t="s">
        <v>25</v>
      </c>
      <c r="O79" s="5">
        <v>6.30512E-16</v>
      </c>
      <c r="P79" s="5">
        <v>2.66533E-3</v>
      </c>
      <c r="Q79" s="5" t="s">
        <v>19</v>
      </c>
      <c r="S79" s="5">
        <v>3.0420000000000002E-4</v>
      </c>
      <c r="T79" s="5">
        <v>6.3049999999999999E-16</v>
      </c>
    </row>
    <row r="80" spans="1:20" x14ac:dyDescent="0.2">
      <c r="A80" s="5"/>
      <c r="B80" s="5" t="s">
        <v>19</v>
      </c>
      <c r="C80" s="5" t="s">
        <v>20</v>
      </c>
      <c r="D80" s="5" t="s">
        <v>21</v>
      </c>
      <c r="E80" s="5" t="s">
        <v>160</v>
      </c>
      <c r="F80" s="5" t="s">
        <v>161</v>
      </c>
      <c r="G80" s="5" t="s">
        <v>162</v>
      </c>
      <c r="H80" s="5">
        <v>14</v>
      </c>
      <c r="I80" s="6">
        <v>9916092.46875</v>
      </c>
      <c r="J80" s="5">
        <v>0</v>
      </c>
      <c r="K80" s="5">
        <v>3259.5998399999999</v>
      </c>
      <c r="L80" s="5">
        <v>3.89</v>
      </c>
      <c r="M80" s="5">
        <v>66</v>
      </c>
      <c r="N80" s="5" t="s">
        <v>25</v>
      </c>
      <c r="O80" s="5">
        <v>6.30512E-16</v>
      </c>
      <c r="P80" s="5">
        <v>2.66533E-3</v>
      </c>
      <c r="Q80" s="5" t="s">
        <v>19</v>
      </c>
      <c r="S80" s="5">
        <v>3.0420000000000002E-4</v>
      </c>
      <c r="T80" s="5">
        <v>6.3049999999999999E-16</v>
      </c>
    </row>
    <row r="81" spans="17:17" x14ac:dyDescent="0.2">
      <c r="Q81" s="5"/>
    </row>
    <row r="82" spans="17:17" x14ac:dyDescent="0.2">
      <c r="Q82" s="5"/>
    </row>
    <row r="83" spans="17:17" x14ac:dyDescent="0.2">
      <c r="Q83" s="5"/>
    </row>
    <row r="84" spans="17:17" x14ac:dyDescent="0.2">
      <c r="Q84" s="5"/>
    </row>
    <row r="85" spans="17:17" x14ac:dyDescent="0.2">
      <c r="Q85" s="5"/>
    </row>
    <row r="86" spans="17:17" x14ac:dyDescent="0.2">
      <c r="Q86" s="5"/>
    </row>
    <row r="87" spans="17:17" x14ac:dyDescent="0.2">
      <c r="Q87" s="5"/>
    </row>
  </sheetData>
  <conditionalFormatting sqref="I2:I8">
    <cfRule type="colorScale" priority="2">
      <colorScale>
        <cfvo type="min"/>
        <cfvo type="max"/>
        <color rgb="FFFCFCFF"/>
        <color rgb="FF63BE7B"/>
      </colorScale>
    </cfRule>
  </conditionalFormatting>
  <conditionalFormatting sqref="I10:I80">
    <cfRule type="colorScale" priority="1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Zhang</dc:creator>
  <cp:lastModifiedBy>Xiaoyu Zhang</cp:lastModifiedBy>
  <dcterms:created xsi:type="dcterms:W3CDTF">2024-09-16T20:27:50Z</dcterms:created>
  <dcterms:modified xsi:type="dcterms:W3CDTF">2024-09-16T20:52:44Z</dcterms:modified>
</cp:coreProperties>
</file>